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/>
  <mc:AlternateContent xmlns:mc="http://schemas.openxmlformats.org/markup-compatibility/2006">
    <mc:Choice Requires="x15">
      <x15ac:absPath xmlns:x15ac="http://schemas.microsoft.com/office/spreadsheetml/2010/11/ac" url="C:\Users\fsupek\Google Drive\manuscripts\Aleksandra\PlosONE_post-accept\_toSubmit\"/>
    </mc:Choice>
  </mc:AlternateContent>
  <bookViews>
    <workbookView xWindow="795" yWindow="465" windowWidth="28005" windowHeight="17535"/>
  </bookViews>
  <sheets>
    <sheet name="PCs" sheetId="1" r:id="rId1"/>
    <sheet name="PC1-5_breakdownByMutType" sheetId="2" r:id="rId2"/>
  </sheets>
  <definedNames>
    <definedName name="_xlnm._FilterDatabase" localSheetId="0" hidden="1">PCs!$A$1:$Y$193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B34" i="2" l="1"/>
  <c r="BB33" i="2"/>
  <c r="BB32" i="2"/>
  <c r="BB31" i="2"/>
  <c r="BB30" i="2"/>
  <c r="BB29" i="2"/>
  <c r="BB28" i="2"/>
  <c r="BB27" i="2"/>
  <c r="BB26" i="2"/>
  <c r="BB25" i="2"/>
  <c r="BB24" i="2"/>
  <c r="BB23" i="2"/>
  <c r="BB22" i="2"/>
  <c r="BB21" i="2"/>
  <c r="BB20" i="2"/>
  <c r="BB19" i="2"/>
  <c r="BB18" i="2"/>
  <c r="BB17" i="2"/>
  <c r="BB16" i="2"/>
  <c r="BB15" i="2"/>
  <c r="BB14" i="2"/>
  <c r="BB13" i="2"/>
  <c r="BB12" i="2"/>
  <c r="BB11" i="2"/>
  <c r="BB10" i="2"/>
  <c r="BB9" i="2"/>
  <c r="BB8" i="2"/>
  <c r="BB7" i="2"/>
  <c r="BB6" i="2"/>
  <c r="BB5" i="2"/>
  <c r="BB4" i="2"/>
  <c r="BB3" i="2"/>
  <c r="AQ34" i="2"/>
  <c r="AQ33" i="2"/>
  <c r="AQ32" i="2"/>
  <c r="AQ31" i="2"/>
  <c r="AQ30" i="2"/>
  <c r="AQ29" i="2"/>
  <c r="AQ28" i="2"/>
  <c r="AQ27" i="2"/>
  <c r="AQ26" i="2"/>
  <c r="AQ25" i="2"/>
  <c r="AQ24" i="2"/>
  <c r="AQ23" i="2"/>
  <c r="AQ22" i="2"/>
  <c r="AQ21" i="2"/>
  <c r="AQ20" i="2"/>
  <c r="AQ19" i="2"/>
  <c r="AQ18" i="2"/>
  <c r="AQ17" i="2"/>
  <c r="AQ16" i="2"/>
  <c r="AQ15" i="2"/>
  <c r="AQ14" i="2"/>
  <c r="AQ13" i="2"/>
  <c r="AQ12" i="2"/>
  <c r="AQ11" i="2"/>
  <c r="AQ10" i="2"/>
  <c r="AQ9" i="2"/>
  <c r="AQ8" i="2"/>
  <c r="AQ7" i="2"/>
  <c r="AQ6" i="2"/>
  <c r="AQ5" i="2"/>
  <c r="AQ4" i="2"/>
  <c r="AQ3" i="2"/>
  <c r="AF34" i="2"/>
  <c r="AF33" i="2"/>
  <c r="AF32" i="2"/>
  <c r="AF31" i="2"/>
  <c r="AF30" i="2"/>
  <c r="AF29" i="2"/>
  <c r="AF28" i="2"/>
  <c r="AF27" i="2"/>
  <c r="AF26" i="2"/>
  <c r="AF25" i="2"/>
  <c r="AF24" i="2"/>
  <c r="AF23" i="2"/>
  <c r="AF22" i="2"/>
  <c r="AF21" i="2"/>
  <c r="AF20" i="2"/>
  <c r="AF19" i="2"/>
  <c r="AF18" i="2"/>
  <c r="AF17" i="2"/>
  <c r="AF16" i="2"/>
  <c r="AF15" i="2"/>
  <c r="AF14" i="2"/>
  <c r="AF13" i="2"/>
  <c r="AF12" i="2"/>
  <c r="AF11" i="2"/>
  <c r="AF10" i="2"/>
  <c r="AF9" i="2"/>
  <c r="AF8" i="2"/>
  <c r="AF7" i="2"/>
  <c r="AF6" i="2"/>
  <c r="AF5" i="2"/>
  <c r="AF4" i="2"/>
  <c r="AF3" i="2"/>
  <c r="U34" i="2"/>
  <c r="U33" i="2"/>
  <c r="U32" i="2"/>
  <c r="U31" i="2"/>
  <c r="U30" i="2"/>
  <c r="U29" i="2"/>
  <c r="U28" i="2"/>
  <c r="U27" i="2"/>
  <c r="U26" i="2"/>
  <c r="U25" i="2"/>
  <c r="U24" i="2"/>
  <c r="U23" i="2"/>
  <c r="U22" i="2"/>
  <c r="U21" i="2"/>
  <c r="U20" i="2"/>
  <c r="U19" i="2"/>
  <c r="U18" i="2"/>
  <c r="U17" i="2"/>
  <c r="U16" i="2"/>
  <c r="U15" i="2"/>
  <c r="U14" i="2"/>
  <c r="U13" i="2"/>
  <c r="U12" i="2"/>
  <c r="U11" i="2"/>
  <c r="U10" i="2"/>
  <c r="U9" i="2"/>
  <c r="U8" i="2"/>
  <c r="U7" i="2"/>
  <c r="U6" i="2"/>
  <c r="U5" i="2"/>
  <c r="U4" i="2"/>
  <c r="U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" i="2"/>
  <c r="BA36" i="2"/>
  <c r="AZ36" i="2"/>
  <c r="AY36" i="2"/>
  <c r="AX36" i="2"/>
  <c r="AW36" i="2"/>
  <c r="AV36" i="2"/>
  <c r="AP36" i="2"/>
  <c r="AO36" i="2"/>
  <c r="AN36" i="2"/>
  <c r="AM36" i="2"/>
  <c r="AL36" i="2"/>
  <c r="AK36" i="2"/>
  <c r="AE36" i="2"/>
  <c r="AD36" i="2"/>
  <c r="AC36" i="2"/>
  <c r="AB36" i="2"/>
  <c r="AA36" i="2"/>
  <c r="Z36" i="2"/>
  <c r="I36" i="2" l="1"/>
  <c r="H36" i="2"/>
  <c r="G36" i="2"/>
  <c r="F36" i="2"/>
  <c r="E36" i="2"/>
  <c r="D36" i="2"/>
  <c r="P36" i="2"/>
  <c r="Q36" i="2"/>
  <c r="R36" i="2"/>
  <c r="S36" i="2"/>
  <c r="T36" i="2"/>
  <c r="O36" i="2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2" i="1"/>
</calcChain>
</file>

<file path=xl/sharedStrings.xml><?xml version="1.0" encoding="utf-8"?>
<sst xmlns="http://schemas.openxmlformats.org/spreadsheetml/2006/main" count="1006" uniqueCount="353"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PC20</t>
  </si>
  <si>
    <t>Seq1</t>
  </si>
  <si>
    <t>Seq2</t>
  </si>
  <si>
    <t>Seq3</t>
  </si>
  <si>
    <t>Seq4</t>
  </si>
  <si>
    <t>Seq5</t>
  </si>
  <si>
    <t>Seq6</t>
  </si>
  <si>
    <t>Seq7</t>
  </si>
  <si>
    <t>Seq8</t>
  </si>
  <si>
    <t>Seq9</t>
  </si>
  <si>
    <t>Seq10</t>
  </si>
  <si>
    <t>Seq11</t>
  </si>
  <si>
    <t>Seq12</t>
  </si>
  <si>
    <t>Seq13</t>
  </si>
  <si>
    <t>Seq14</t>
  </si>
  <si>
    <t>Seq15</t>
  </si>
  <si>
    <t>Seq16</t>
  </si>
  <si>
    <t>Seq17</t>
  </si>
  <si>
    <t>Seq18</t>
  </si>
  <si>
    <t>Seq19</t>
  </si>
  <si>
    <t>Seq20</t>
  </si>
  <si>
    <t>Seq21</t>
  </si>
  <si>
    <t>Seq22</t>
  </si>
  <si>
    <t>Seq23</t>
  </si>
  <si>
    <t>Seq24</t>
  </si>
  <si>
    <t>Seq25</t>
  </si>
  <si>
    <t>Seq26</t>
  </si>
  <si>
    <t>Seq27</t>
  </si>
  <si>
    <t>Seq28</t>
  </si>
  <si>
    <t>Seq29</t>
  </si>
  <si>
    <t>Seq30</t>
  </si>
  <si>
    <t>Seq31</t>
  </si>
  <si>
    <t>Seq32</t>
  </si>
  <si>
    <t>Seq33</t>
  </si>
  <si>
    <t>Seq34</t>
  </si>
  <si>
    <t>Seq35</t>
  </si>
  <si>
    <t>Seq36</t>
  </si>
  <si>
    <t>Seq37</t>
  </si>
  <si>
    <t>Seq38</t>
  </si>
  <si>
    <t>Seq39</t>
  </si>
  <si>
    <t>Seq40</t>
  </si>
  <si>
    <t>Seq41</t>
  </si>
  <si>
    <t>Seq42</t>
  </si>
  <si>
    <t>Seq43</t>
  </si>
  <si>
    <t>Seq44</t>
  </si>
  <si>
    <t>Seq45</t>
  </si>
  <si>
    <t>Seq46</t>
  </si>
  <si>
    <t>Seq47</t>
  </si>
  <si>
    <t>Seq48</t>
  </si>
  <si>
    <t>Seq49</t>
  </si>
  <si>
    <t>Seq50</t>
  </si>
  <si>
    <t>Seq51</t>
  </si>
  <si>
    <t>Seq52</t>
  </si>
  <si>
    <t>Seq53</t>
  </si>
  <si>
    <t>Seq54</t>
  </si>
  <si>
    <t>Seq55</t>
  </si>
  <si>
    <t>Seq56</t>
  </si>
  <si>
    <t>Seq57</t>
  </si>
  <si>
    <t>Seq58</t>
  </si>
  <si>
    <t>Seq59</t>
  </si>
  <si>
    <t>Seq60</t>
  </si>
  <si>
    <t>Seq61</t>
  </si>
  <si>
    <t>Seq62</t>
  </si>
  <si>
    <t>Seq63</t>
  </si>
  <si>
    <t>Seq64</t>
  </si>
  <si>
    <t>Seq65</t>
  </si>
  <si>
    <t>Seq66</t>
  </si>
  <si>
    <t>Seq67</t>
  </si>
  <si>
    <t>Seq68</t>
  </si>
  <si>
    <t>Seq69</t>
  </si>
  <si>
    <t>Seq70</t>
  </si>
  <si>
    <t>Seq71</t>
  </si>
  <si>
    <t>Seq72</t>
  </si>
  <si>
    <t>Seq73</t>
  </si>
  <si>
    <t>Seq74</t>
  </si>
  <si>
    <t>Seq75</t>
  </si>
  <si>
    <t>Seq76</t>
  </si>
  <si>
    <t>Seq77</t>
  </si>
  <si>
    <t>Seq78</t>
  </si>
  <si>
    <t>Seq79</t>
  </si>
  <si>
    <t>Seq80</t>
  </si>
  <si>
    <t>Seq81</t>
  </si>
  <si>
    <t>Seq82</t>
  </si>
  <si>
    <t>Seq83</t>
  </si>
  <si>
    <t>Seq84</t>
  </si>
  <si>
    <t>Seq85</t>
  </si>
  <si>
    <t>Seq86</t>
  </si>
  <si>
    <t>Seq87</t>
  </si>
  <si>
    <t>Seq88</t>
  </si>
  <si>
    <t>Seq89</t>
  </si>
  <si>
    <t>Seq90</t>
  </si>
  <si>
    <t>Seq91</t>
  </si>
  <si>
    <t>Seq92</t>
  </si>
  <si>
    <t>Seq93</t>
  </si>
  <si>
    <t>Seq94</t>
  </si>
  <si>
    <t>Seq95</t>
  </si>
  <si>
    <t>Seq96</t>
  </si>
  <si>
    <t>Shape1</t>
  </si>
  <si>
    <t>Shape2</t>
  </si>
  <si>
    <t>Shape3</t>
  </si>
  <si>
    <t>Shape4</t>
  </si>
  <si>
    <t>Shape5</t>
  </si>
  <si>
    <t>Shape6</t>
  </si>
  <si>
    <t>Shape7</t>
  </si>
  <si>
    <t>Shape8</t>
  </si>
  <si>
    <t>Shape9</t>
  </si>
  <si>
    <t>Shape10</t>
  </si>
  <si>
    <t>Shape11</t>
  </si>
  <si>
    <t>Shape12</t>
  </si>
  <si>
    <t>Shape13</t>
  </si>
  <si>
    <t>Shape14</t>
  </si>
  <si>
    <t>Shape15</t>
  </si>
  <si>
    <t>Shape16</t>
  </si>
  <si>
    <t>Shape17</t>
  </si>
  <si>
    <t>Shape18</t>
  </si>
  <si>
    <t>Shape19</t>
  </si>
  <si>
    <t>Shape20</t>
  </si>
  <si>
    <t>Shape21</t>
  </si>
  <si>
    <t>Shape22</t>
  </si>
  <si>
    <t>Shape23</t>
  </si>
  <si>
    <t>Shape24</t>
  </si>
  <si>
    <t>Shape25</t>
  </si>
  <si>
    <t>Shape26</t>
  </si>
  <si>
    <t>Shape27</t>
  </si>
  <si>
    <t>Shape28</t>
  </si>
  <si>
    <t>Shape29</t>
  </si>
  <si>
    <t>Shape30</t>
  </si>
  <si>
    <t>Shape31</t>
  </si>
  <si>
    <t>Shape32</t>
  </si>
  <si>
    <t>Shape33</t>
  </si>
  <si>
    <t>Shape34</t>
  </si>
  <si>
    <t>Shape35</t>
  </si>
  <si>
    <t>Shape36</t>
  </si>
  <si>
    <t>Shape37</t>
  </si>
  <si>
    <t>Shape38</t>
  </si>
  <si>
    <t>Shape39</t>
  </si>
  <si>
    <t>Shape40</t>
  </si>
  <si>
    <t>Shape41</t>
  </si>
  <si>
    <t>Shape42</t>
  </si>
  <si>
    <t>Shape43</t>
  </si>
  <si>
    <t>Shape44</t>
  </si>
  <si>
    <t>Shape45</t>
  </si>
  <si>
    <t>Shape46</t>
  </si>
  <si>
    <t>Shape47</t>
  </si>
  <si>
    <t>Shape48</t>
  </si>
  <si>
    <t>Shape49</t>
  </si>
  <si>
    <t>Shape50</t>
  </si>
  <si>
    <t>Shape51</t>
  </si>
  <si>
    <t>Shape52</t>
  </si>
  <si>
    <t>Shape53</t>
  </si>
  <si>
    <t>Shape54</t>
  </si>
  <si>
    <t>Shape55</t>
  </si>
  <si>
    <t>Shape56</t>
  </si>
  <si>
    <t>Shape57</t>
  </si>
  <si>
    <t>Shape58</t>
  </si>
  <si>
    <t>Shape59</t>
  </si>
  <si>
    <t>Shape60</t>
  </si>
  <si>
    <t>Shape61</t>
  </si>
  <si>
    <t>Shape62</t>
  </si>
  <si>
    <t>Shape63</t>
  </si>
  <si>
    <t>Shape64</t>
  </si>
  <si>
    <t>Shape65</t>
  </si>
  <si>
    <t>Shape66</t>
  </si>
  <si>
    <t>Shape67</t>
  </si>
  <si>
    <t>Shape68</t>
  </si>
  <si>
    <t>Shape69</t>
  </si>
  <si>
    <t>Shape70</t>
  </si>
  <si>
    <t>Shape71</t>
  </si>
  <si>
    <t>Shape72</t>
  </si>
  <si>
    <t>Shape73</t>
  </si>
  <si>
    <t>Shape74</t>
  </si>
  <si>
    <t>Shape75</t>
  </si>
  <si>
    <t>Shape76</t>
  </si>
  <si>
    <t>Shape77</t>
  </si>
  <si>
    <t>Shape78</t>
  </si>
  <si>
    <t>Shape79</t>
  </si>
  <si>
    <t>Shape80</t>
  </si>
  <si>
    <t>Shape81</t>
  </si>
  <si>
    <t>Shape82</t>
  </si>
  <si>
    <t>Shape83</t>
  </si>
  <si>
    <t>Shape84</t>
  </si>
  <si>
    <t>Shape85</t>
  </si>
  <si>
    <t>Shape86</t>
  </si>
  <si>
    <t>Shape87</t>
  </si>
  <si>
    <t>Shape88</t>
  </si>
  <si>
    <t>Shape89</t>
  </si>
  <si>
    <t>Shape90</t>
  </si>
  <si>
    <t>Shape91</t>
  </si>
  <si>
    <t>Shape92</t>
  </si>
  <si>
    <t>Shape93</t>
  </si>
  <si>
    <t>Shape94</t>
  </si>
  <si>
    <t>Shape95</t>
  </si>
  <si>
    <t>Shape96</t>
  </si>
  <si>
    <t>TCC&gt;T</t>
  </si>
  <si>
    <t>TCA&gt;T</t>
  </si>
  <si>
    <t>ACC&gt;T</t>
  </si>
  <si>
    <t>TCT&gt;T</t>
  </si>
  <si>
    <t>CCA&gt;T</t>
  </si>
  <si>
    <t>CCC&gt;T</t>
  </si>
  <si>
    <t>CCT&gt;T</t>
  </si>
  <si>
    <t>ACT&gt;T</t>
  </si>
  <si>
    <t>TCG&gt;T</t>
  </si>
  <si>
    <t>GAT&gt;G</t>
  </si>
  <si>
    <t>GAG&gt;C</t>
  </si>
  <si>
    <t>AAT&gt;T</t>
  </si>
  <si>
    <t>TAT&gt;T</t>
  </si>
  <si>
    <t>GCT&gt;T</t>
  </si>
  <si>
    <t>GCC&gt;T</t>
  </si>
  <si>
    <t>AAA&gt;T</t>
  </si>
  <si>
    <t>TAC&gt;T</t>
  </si>
  <si>
    <t>GAT&gt;T</t>
  </si>
  <si>
    <t>CAG&gt;C</t>
  </si>
  <si>
    <t>AAC&gt;T</t>
  </si>
  <si>
    <t>CCG&gt;T</t>
  </si>
  <si>
    <t>CAT&gt;G</t>
  </si>
  <si>
    <t>CAT&gt;T</t>
  </si>
  <si>
    <t>CAC&gt;T</t>
  </si>
  <si>
    <t>GAC&gt;T</t>
  </si>
  <si>
    <t>ACA&gt;T</t>
  </si>
  <si>
    <t>GAC&gt;C</t>
  </si>
  <si>
    <t>TAA&gt;T</t>
  </si>
  <si>
    <t>AAG&gt;T</t>
  </si>
  <si>
    <t>GAG&gt;G</t>
  </si>
  <si>
    <t>CAC&gt;C</t>
  </si>
  <si>
    <t>CAG&gt;G</t>
  </si>
  <si>
    <t>CCG&gt;G</t>
  </si>
  <si>
    <t>GAC&gt;G</t>
  </si>
  <si>
    <t>CAC&gt;G</t>
  </si>
  <si>
    <t>GAG&gt;T</t>
  </si>
  <si>
    <t>GAA&gt;T</t>
  </si>
  <si>
    <t>ACG&gt;G</t>
  </si>
  <si>
    <t>ACT&gt;G</t>
  </si>
  <si>
    <t>TAG&gt;T</t>
  </si>
  <si>
    <t>CAA&gt;G</t>
  </si>
  <si>
    <t>CAA&gt;T</t>
  </si>
  <si>
    <t>ACC&gt;G</t>
  </si>
  <si>
    <t>GCG&gt;T</t>
  </si>
  <si>
    <t>ACA&gt;G</t>
  </si>
  <si>
    <t>CCT&gt;G</t>
  </si>
  <si>
    <t>TAA&gt;G</t>
  </si>
  <si>
    <t>TCG&gt;G</t>
  </si>
  <si>
    <t>GAA&gt;G</t>
  </si>
  <si>
    <t>ACG&gt;T</t>
  </si>
  <si>
    <t>TCC&gt;G</t>
  </si>
  <si>
    <t>GCT&gt;G</t>
  </si>
  <si>
    <t>GCC&gt;G</t>
  </si>
  <si>
    <t>CCC&gt;G</t>
  </si>
  <si>
    <t>AAG&gt;G</t>
  </si>
  <si>
    <t>GCG&gt;G</t>
  </si>
  <si>
    <t>TAC&gt;G</t>
  </si>
  <si>
    <t>TCT&gt;G</t>
  </si>
  <si>
    <t>AAG&gt;C</t>
  </si>
  <si>
    <t>TCA&gt;G</t>
  </si>
  <si>
    <t>CAG&gt;T</t>
  </si>
  <si>
    <t>TAG&gt;G</t>
  </si>
  <si>
    <t>TAT&gt;G</t>
  </si>
  <si>
    <t>CCT&gt;A</t>
  </si>
  <si>
    <t>CAT&gt;C</t>
  </si>
  <si>
    <t>CCG&gt;A</t>
  </si>
  <si>
    <t>TCT&gt;A</t>
  </si>
  <si>
    <t>CCA&gt;G</t>
  </si>
  <si>
    <t>AAC&gt;G</t>
  </si>
  <si>
    <t>ACA&gt;A</t>
  </si>
  <si>
    <t>ACT&gt;A</t>
  </si>
  <si>
    <t>CCA&gt;A</t>
  </si>
  <si>
    <t>TCA&gt;A</t>
  </si>
  <si>
    <t>GCA&gt;G</t>
  </si>
  <si>
    <t>GCA&gt;T</t>
  </si>
  <si>
    <t>GCG&gt;A</t>
  </si>
  <si>
    <t>CCC&gt;A</t>
  </si>
  <si>
    <t>GAT&gt;C</t>
  </si>
  <si>
    <t>AAA&gt;G</t>
  </si>
  <si>
    <t>TCG&gt;A</t>
  </si>
  <si>
    <t>GCT&gt;A</t>
  </si>
  <si>
    <t>ACG&gt;A</t>
  </si>
  <si>
    <t>AAT&gt;G</t>
  </si>
  <si>
    <t>ACC&gt;A</t>
  </si>
  <si>
    <t>GCC&gt;A</t>
  </si>
  <si>
    <t>CAA&gt;C</t>
  </si>
  <si>
    <t>AAC&gt;C</t>
  </si>
  <si>
    <t>TCC&gt;A</t>
  </si>
  <si>
    <t>GAA&gt;C</t>
  </si>
  <si>
    <t>AAA&gt;C</t>
  </si>
  <si>
    <t>GCA&gt;A</t>
  </si>
  <si>
    <t>TAG&gt;C</t>
  </si>
  <si>
    <t>TAC&gt;C</t>
  </si>
  <si>
    <t>TAT&gt;C</t>
  </si>
  <si>
    <t>TAA&gt;C</t>
  </si>
  <si>
    <t>AAT&gt;C</t>
  </si>
  <si>
    <t>FEAT_NO</t>
  </si>
  <si>
    <t>FEAT_ID</t>
  </si>
  <si>
    <t>C&gt;A</t>
  </si>
  <si>
    <t>C&gt;G</t>
  </si>
  <si>
    <t>C&gt;T</t>
  </si>
  <si>
    <t>A&gt;C</t>
  </si>
  <si>
    <t>A&gt;T</t>
  </si>
  <si>
    <t>A&gt;G</t>
  </si>
  <si>
    <t>FEAT_LABEL</t>
  </si>
  <si>
    <t>FEAT_DESC</t>
  </si>
  <si>
    <t>FEAT_MUT</t>
  </si>
  <si>
    <t>A_C</t>
  </si>
  <si>
    <t>A_A</t>
  </si>
  <si>
    <t>A_G</t>
  </si>
  <si>
    <t>A_T</t>
  </si>
  <si>
    <t>C_A</t>
  </si>
  <si>
    <t>C_C</t>
  </si>
  <si>
    <t>C_G</t>
  </si>
  <si>
    <t>C_T</t>
  </si>
  <si>
    <t>G_A</t>
  </si>
  <si>
    <t>G_C</t>
  </si>
  <si>
    <t>G_G</t>
  </si>
  <si>
    <t>G_T</t>
  </si>
  <si>
    <t>T_A</t>
  </si>
  <si>
    <t>T_C</t>
  </si>
  <si>
    <t>T_G</t>
  </si>
  <si>
    <t>T_T</t>
  </si>
  <si>
    <t>AVERAGE OF MUTATION TYPE:</t>
  </si>
  <si>
    <t>average</t>
  </si>
  <si>
    <t>mgw0H</t>
  </si>
  <si>
    <t>mgw0M</t>
  </si>
  <si>
    <t>mgw0L</t>
  </si>
  <si>
    <t>pro0H</t>
  </si>
  <si>
    <t>pro0M</t>
  </si>
  <si>
    <t>ro-1M</t>
  </si>
  <si>
    <t>ro-1L</t>
  </si>
  <si>
    <t>ro+1H</t>
  </si>
  <si>
    <t>ro+1M</t>
  </si>
  <si>
    <t>ro+1L</t>
  </si>
  <si>
    <t>tw-1H</t>
  </si>
  <si>
    <t>tw-1M</t>
  </si>
  <si>
    <t>tw-1L</t>
  </si>
  <si>
    <t>tw+1H</t>
  </si>
  <si>
    <t>tw+1M</t>
  </si>
  <si>
    <t>tw+1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"/>
  </numFmts>
  <fonts count="10">
    <font>
      <sz val="10"/>
      <color indexed="8"/>
      <name val="Helvetica Neue"/>
    </font>
    <font>
      <sz val="11"/>
      <color theme="1"/>
      <name val="Helvetica Neue"/>
      <family val="2"/>
      <scheme val="minor"/>
    </font>
    <font>
      <b/>
      <sz val="10"/>
      <color indexed="8"/>
      <name val="Helvetica Neue"/>
    </font>
    <font>
      <b/>
      <sz val="10"/>
      <color rgb="FF00B0F0"/>
      <name val="Helvetica Neue"/>
    </font>
    <font>
      <b/>
      <sz val="10"/>
      <color rgb="FFC00000"/>
      <name val="Helvetica Neue"/>
    </font>
    <font>
      <b/>
      <sz val="10"/>
      <color theme="9" tint="0.39997558519241921"/>
      <name val="Helvetica Neue"/>
    </font>
    <font>
      <b/>
      <sz val="10"/>
      <color theme="0" tint="-0.499984740745262"/>
      <name val="Helvetica Neue"/>
    </font>
    <font>
      <b/>
      <sz val="10"/>
      <color theme="6" tint="-0.249977111117893"/>
      <name val="Helvetica Neue"/>
    </font>
    <font>
      <b/>
      <sz val="10"/>
      <color rgb="FF000000"/>
      <name val="Helvetica Neue"/>
    </font>
    <font>
      <sz val="10"/>
      <color rgb="FF000000"/>
      <name val="Helvetica Neue"/>
      <family val="2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2F2F2"/>
        <bgColor rgb="FF000000"/>
      </patternFill>
    </fill>
  </fills>
  <borders count="14">
    <border>
      <left/>
      <right/>
      <top/>
      <bottom/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/>
      <top style="thin">
        <color indexed="11"/>
      </top>
      <bottom style="thin">
        <color indexed="10"/>
      </bottom>
      <diagonal/>
    </border>
    <border>
      <left/>
      <right/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1"/>
      </right>
      <top/>
      <bottom style="thin">
        <color indexed="10"/>
      </bottom>
      <diagonal/>
    </border>
    <border>
      <left style="thin">
        <color indexed="11"/>
      </left>
      <right style="thin">
        <color indexed="10"/>
      </right>
      <top/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  <border>
      <left/>
      <right/>
      <top/>
      <bottom style="thin">
        <color indexed="10"/>
      </bottom>
      <diagonal/>
    </border>
    <border>
      <left/>
      <right/>
      <top style="thin">
        <color indexed="10"/>
      </top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medium">
        <color indexed="10"/>
      </bottom>
      <diagonal/>
    </border>
    <border>
      <left/>
      <right/>
      <top/>
      <bottom style="medium">
        <color indexed="10"/>
      </bottom>
      <diagonal/>
    </border>
    <border>
      <left/>
      <right/>
      <top style="thin">
        <color rgb="FF3F3F3F"/>
      </top>
      <bottom style="thin">
        <color rgb="FFA5A5A5"/>
      </bottom>
      <diagonal/>
    </border>
  </borders>
  <cellStyleXfs count="2">
    <xf numFmtId="0" fontId="0" fillId="0" borderId="0" applyNumberFormat="0" applyFill="0" applyBorder="0" applyProtection="0">
      <alignment vertical="top" wrapText="1"/>
    </xf>
    <xf numFmtId="0" fontId="1" fillId="0" borderId="0"/>
  </cellStyleXfs>
  <cellXfs count="44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 wrapText="1"/>
    </xf>
    <xf numFmtId="164" fontId="0" fillId="0" borderId="2" xfId="0" applyNumberFormat="1" applyFont="1" applyBorder="1" applyAlignment="1">
      <alignment vertical="top" wrapText="1"/>
    </xf>
    <xf numFmtId="164" fontId="0" fillId="0" borderId="3" xfId="0" applyNumberFormat="1" applyFont="1" applyBorder="1" applyAlignment="1">
      <alignment vertical="top" wrapText="1"/>
    </xf>
    <xf numFmtId="164" fontId="0" fillId="0" borderId="0" xfId="0" applyNumberFormat="1" applyFont="1" applyAlignment="1">
      <alignment vertical="top" wrapText="1"/>
    </xf>
    <xf numFmtId="164" fontId="0" fillId="0" borderId="7" xfId="0" applyNumberFormat="1" applyFont="1" applyBorder="1" applyAlignment="1">
      <alignment vertical="top" wrapText="1"/>
    </xf>
    <xf numFmtId="164" fontId="0" fillId="0" borderId="8" xfId="0" applyNumberFormat="1" applyFont="1" applyBorder="1" applyAlignment="1">
      <alignment vertical="top" wrapText="1"/>
    </xf>
    <xf numFmtId="1" fontId="2" fillId="3" borderId="1" xfId="0" applyNumberFormat="1" applyFont="1" applyFill="1" applyBorder="1" applyAlignment="1">
      <alignment vertical="top" wrapText="1"/>
    </xf>
    <xf numFmtId="49" fontId="2" fillId="3" borderId="6" xfId="0" applyNumberFormat="1" applyFont="1" applyFill="1" applyBorder="1" applyAlignment="1">
      <alignment vertical="top" wrapText="1"/>
    </xf>
    <xf numFmtId="0" fontId="3" fillId="3" borderId="9" xfId="0" applyNumberFormat="1" applyFont="1" applyFill="1" applyBorder="1" applyAlignment="1">
      <alignment vertical="top" wrapText="1"/>
    </xf>
    <xf numFmtId="0" fontId="2" fillId="3" borderId="9" xfId="0" applyNumberFormat="1" applyFont="1" applyFill="1" applyBorder="1" applyAlignment="1">
      <alignment vertical="top" wrapText="1"/>
    </xf>
    <xf numFmtId="49" fontId="2" fillId="3" borderId="1" xfId="0" applyNumberFormat="1" applyFont="1" applyFill="1" applyBorder="1" applyAlignment="1">
      <alignment vertical="top" wrapText="1"/>
    </xf>
    <xf numFmtId="0" fontId="2" fillId="3" borderId="4" xfId="0" applyNumberFormat="1" applyFont="1" applyFill="1" applyBorder="1" applyAlignment="1">
      <alignment vertical="top" wrapText="1"/>
    </xf>
    <xf numFmtId="0" fontId="4" fillId="3" borderId="9" xfId="0" applyNumberFormat="1" applyFont="1" applyFill="1" applyBorder="1" applyAlignment="1">
      <alignment vertical="top" wrapText="1"/>
    </xf>
    <xf numFmtId="49" fontId="0" fillId="3" borderId="5" xfId="0" applyNumberFormat="1" applyFont="1" applyFill="1" applyBorder="1" applyAlignment="1">
      <alignment vertical="top" wrapText="1"/>
    </xf>
    <xf numFmtId="0" fontId="0" fillId="3" borderId="0" xfId="0" applyNumberFormat="1" applyFont="1" applyFill="1" applyAlignment="1">
      <alignment vertical="top" wrapText="1"/>
    </xf>
    <xf numFmtId="0" fontId="5" fillId="3" borderId="9" xfId="0" applyNumberFormat="1" applyFont="1" applyFill="1" applyBorder="1" applyAlignment="1">
      <alignment vertical="top" wrapText="1"/>
    </xf>
    <xf numFmtId="0" fontId="6" fillId="3" borderId="9" xfId="0" applyNumberFormat="1" applyFont="1" applyFill="1" applyBorder="1" applyAlignment="1">
      <alignment vertical="top" wrapText="1"/>
    </xf>
    <xf numFmtId="0" fontId="7" fillId="3" borderId="9" xfId="0" applyNumberFormat="1" applyFont="1" applyFill="1" applyBorder="1" applyAlignment="1">
      <alignment vertical="top" wrapText="1"/>
    </xf>
    <xf numFmtId="1" fontId="2" fillId="3" borderId="6" xfId="0" applyNumberFormat="1" applyFont="1" applyFill="1" applyBorder="1" applyAlignment="1">
      <alignment vertical="top" wrapText="1"/>
    </xf>
    <xf numFmtId="49" fontId="2" fillId="3" borderId="11" xfId="0" applyNumberFormat="1" applyFont="1" applyFill="1" applyBorder="1" applyAlignment="1">
      <alignment vertical="top" wrapText="1"/>
    </xf>
    <xf numFmtId="0" fontId="2" fillId="3" borderId="11" xfId="0" applyFont="1" applyFill="1" applyBorder="1" applyAlignment="1">
      <alignment vertical="top" wrapText="1"/>
    </xf>
    <xf numFmtId="0" fontId="2" fillId="3" borderId="11" xfId="0" applyNumberFormat="1" applyFont="1" applyFill="1" applyBorder="1" applyAlignment="1">
      <alignment vertical="top" wrapText="1"/>
    </xf>
    <xf numFmtId="49" fontId="2" fillId="2" borderId="11" xfId="0" applyNumberFormat="1" applyFont="1" applyFill="1" applyBorder="1" applyAlignment="1">
      <alignment vertical="top" wrapText="1"/>
    </xf>
    <xf numFmtId="0" fontId="0" fillId="0" borderId="12" xfId="0" applyNumberFormat="1" applyFont="1" applyBorder="1" applyAlignment="1">
      <alignment vertical="top" wrapText="1"/>
    </xf>
    <xf numFmtId="0" fontId="0" fillId="0" borderId="12" xfId="0" applyFont="1" applyBorder="1" applyAlignment="1">
      <alignment vertical="top" wrapText="1"/>
    </xf>
    <xf numFmtId="49" fontId="0" fillId="3" borderId="10" xfId="0" applyNumberFormat="1" applyFont="1" applyFill="1" applyBorder="1" applyAlignment="1">
      <alignment vertical="top" wrapText="1"/>
    </xf>
    <xf numFmtId="1" fontId="0" fillId="3" borderId="6" xfId="0" applyNumberFormat="1" applyFont="1" applyFill="1" applyBorder="1" applyAlignment="1">
      <alignment vertical="top" wrapText="1"/>
    </xf>
    <xf numFmtId="49" fontId="0" fillId="3" borderId="6" xfId="0" applyNumberFormat="1" applyFont="1" applyFill="1" applyBorder="1" applyAlignment="1">
      <alignment vertical="top" wrapText="1"/>
    </xf>
    <xf numFmtId="0" fontId="0" fillId="3" borderId="9" xfId="0" applyNumberFormat="1" applyFont="1" applyFill="1" applyBorder="1" applyAlignment="1">
      <alignment vertical="top" wrapText="1"/>
    </xf>
    <xf numFmtId="1" fontId="0" fillId="3" borderId="1" xfId="0" applyNumberFormat="1" applyFont="1" applyFill="1" applyBorder="1" applyAlignment="1">
      <alignment vertical="top" wrapText="1"/>
    </xf>
    <xf numFmtId="49" fontId="0" fillId="3" borderId="1" xfId="0" applyNumberFormat="1" applyFont="1" applyFill="1" applyBorder="1" applyAlignment="1">
      <alignment vertical="top" wrapText="1"/>
    </xf>
    <xf numFmtId="0" fontId="0" fillId="3" borderId="4" xfId="0" applyNumberFormat="1" applyFont="1" applyFill="1" applyBorder="1" applyAlignment="1">
      <alignment vertical="top" wrapText="1"/>
    </xf>
    <xf numFmtId="49" fontId="0" fillId="0" borderId="5" xfId="0" applyNumberFormat="1" applyFont="1" applyFill="1" applyBorder="1" applyAlignment="1">
      <alignment vertical="top" wrapText="1"/>
    </xf>
    <xf numFmtId="0" fontId="0" fillId="0" borderId="0" xfId="0" applyNumberFormat="1" applyFont="1" applyFill="1" applyAlignment="1">
      <alignment vertical="top" wrapText="1"/>
    </xf>
    <xf numFmtId="0" fontId="2" fillId="0" borderId="0" xfId="0" applyNumberFormat="1" applyFont="1" applyFill="1" applyAlignment="1">
      <alignment horizontal="right" vertical="top"/>
    </xf>
    <xf numFmtId="165" fontId="0" fillId="0" borderId="7" xfId="0" applyNumberFormat="1" applyFont="1" applyBorder="1" applyAlignment="1">
      <alignment vertical="top" wrapText="1"/>
    </xf>
    <xf numFmtId="165" fontId="0" fillId="0" borderId="2" xfId="0" applyNumberFormat="1" applyFont="1" applyBorder="1" applyAlignment="1">
      <alignment vertical="top" wrapText="1"/>
    </xf>
    <xf numFmtId="165" fontId="0" fillId="0" borderId="8" xfId="0" applyNumberFormat="1" applyFont="1" applyBorder="1" applyAlignment="1">
      <alignment vertical="top" wrapText="1"/>
    </xf>
    <xf numFmtId="165" fontId="0" fillId="0" borderId="3" xfId="0" applyNumberFormat="1" applyFont="1" applyBorder="1" applyAlignment="1">
      <alignment vertical="top" wrapText="1"/>
    </xf>
    <xf numFmtId="165" fontId="0" fillId="0" borderId="0" xfId="0" applyNumberFormat="1" applyFont="1" applyAlignment="1">
      <alignment vertical="top" wrapText="1"/>
    </xf>
    <xf numFmtId="0" fontId="2" fillId="0" borderId="0" xfId="0" applyFont="1" applyAlignment="1">
      <alignment vertical="top" wrapText="1"/>
    </xf>
    <xf numFmtId="0" fontId="8" fillId="4" borderId="13" xfId="0" applyFont="1" applyFill="1" applyBorder="1" applyAlignment="1">
      <alignment vertical="top" wrapText="1"/>
    </xf>
    <xf numFmtId="0" fontId="9" fillId="4" borderId="13" xfId="0" applyFont="1" applyFill="1" applyBorder="1" applyAlignment="1">
      <alignment vertical="top" wrapText="1"/>
    </xf>
  </cellXfs>
  <cellStyles count="2">
    <cellStyle name="Normal" xfId="0" builtinId="0"/>
    <cellStyle name="Normal 2" xfId="1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AE232"/>
      </a:accent4>
      <a:accent5>
        <a:srgbClr val="FF644E"/>
      </a:accent5>
      <a:accent6>
        <a:srgbClr val="EF5FA7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chemeClr val="accent1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CJ193"/>
  <sheetViews>
    <sheetView showGridLines="0" tabSelected="1" zoomScale="130" zoomScaleNormal="130" workbookViewId="0">
      <pane xSplit="4" ySplit="1" topLeftCell="E2" activePane="bottomRight" state="frozen"/>
      <selection pane="topRight" activeCell="C1" sqref="C1"/>
      <selection pane="bottomLeft" activeCell="A2" sqref="A2"/>
      <selection pane="bottomRight"/>
    </sheetView>
  </sheetViews>
  <sheetFormatPr defaultColWidth="16.3984375" defaultRowHeight="20.100000000000001" customHeight="1"/>
  <cols>
    <col min="1" max="1" width="10.1328125" style="14" customWidth="1"/>
    <col min="2" max="2" width="9.86328125" style="15" customWidth="1"/>
    <col min="3" max="3" width="11.59765625" style="15" customWidth="1"/>
    <col min="4" max="4" width="13.3984375" style="15" customWidth="1"/>
    <col min="5" max="5" width="14.3984375" style="15" customWidth="1"/>
    <col min="6" max="25" width="7.3984375" style="4" customWidth="1"/>
    <col min="26" max="88" width="16.3984375" style="1" customWidth="1"/>
  </cols>
  <sheetData>
    <row r="1" spans="1:88" s="25" customFormat="1" ht="20.25" customHeight="1" thickBot="1">
      <c r="A1" s="20" t="s">
        <v>308</v>
      </c>
      <c r="B1" s="21" t="s">
        <v>309</v>
      </c>
      <c r="C1" s="22" t="s">
        <v>318</v>
      </c>
      <c r="D1" s="22" t="s">
        <v>316</v>
      </c>
      <c r="E1" s="22" t="s">
        <v>317</v>
      </c>
      <c r="F1" s="23" t="s">
        <v>0</v>
      </c>
      <c r="G1" s="23" t="s">
        <v>1</v>
      </c>
      <c r="H1" s="23" t="s">
        <v>2</v>
      </c>
      <c r="I1" s="23" t="s">
        <v>3</v>
      </c>
      <c r="J1" s="23" t="s">
        <v>4</v>
      </c>
      <c r="K1" s="23" t="s">
        <v>5</v>
      </c>
      <c r="L1" s="23" t="s">
        <v>6</v>
      </c>
      <c r="M1" s="23" t="s">
        <v>7</v>
      </c>
      <c r="N1" s="23" t="s">
        <v>8</v>
      </c>
      <c r="O1" s="23" t="s">
        <v>9</v>
      </c>
      <c r="P1" s="23" t="s">
        <v>10</v>
      </c>
      <c r="Q1" s="23" t="s">
        <v>11</v>
      </c>
      <c r="R1" s="23" t="s">
        <v>12</v>
      </c>
      <c r="S1" s="23" t="s">
        <v>13</v>
      </c>
      <c r="T1" s="23" t="s">
        <v>14</v>
      </c>
      <c r="U1" s="23" t="s">
        <v>15</v>
      </c>
      <c r="V1" s="23" t="s">
        <v>16</v>
      </c>
      <c r="W1" s="23" t="s">
        <v>17</v>
      </c>
      <c r="X1" s="23" t="s">
        <v>18</v>
      </c>
      <c r="Y1" s="23" t="s">
        <v>19</v>
      </c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  <c r="BT1" s="24"/>
      <c r="BU1" s="24"/>
      <c r="BV1" s="24"/>
      <c r="BW1" s="24"/>
      <c r="BX1" s="24"/>
      <c r="BY1" s="24"/>
      <c r="BZ1" s="24"/>
      <c r="CA1" s="24"/>
      <c r="CB1" s="24"/>
      <c r="CC1" s="24"/>
      <c r="CD1" s="24"/>
      <c r="CE1" s="24"/>
      <c r="CF1" s="24"/>
      <c r="CG1" s="24"/>
      <c r="CH1" s="24"/>
      <c r="CI1" s="24"/>
      <c r="CJ1" s="24"/>
    </row>
    <row r="2" spans="1:88" ht="20.25" customHeight="1">
      <c r="A2" s="19">
        <v>1</v>
      </c>
      <c r="B2" s="8" t="s">
        <v>20</v>
      </c>
      <c r="C2" s="9" t="s">
        <v>310</v>
      </c>
      <c r="D2" s="10" t="s">
        <v>281</v>
      </c>
      <c r="E2" s="10" t="str">
        <f t="shared" ref="E2:E33" si="0">C2&amp;"__"&amp;D2</f>
        <v>C&gt;A__ACA&gt;A</v>
      </c>
      <c r="F2" s="5">
        <v>6.3661171084651205E-2</v>
      </c>
      <c r="G2" s="6">
        <v>0.11548209191393199</v>
      </c>
      <c r="H2" s="6">
        <v>-3.8103603526572598E-2</v>
      </c>
      <c r="I2" s="6">
        <v>2.27747633890928E-2</v>
      </c>
      <c r="J2" s="6">
        <v>3.9566143495513302E-2</v>
      </c>
      <c r="K2" s="6">
        <v>9.2272623010106303E-2</v>
      </c>
      <c r="L2" s="6">
        <v>4.56135781849413E-2</v>
      </c>
      <c r="M2" s="6">
        <v>-2.18211787800364E-2</v>
      </c>
      <c r="N2" s="6">
        <v>-5.1340629031141199E-2</v>
      </c>
      <c r="O2" s="6">
        <v>3.6077472978722498E-2</v>
      </c>
      <c r="P2" s="6">
        <v>-4.5189431855062197E-2</v>
      </c>
      <c r="Q2" s="6">
        <v>0.20980489434022501</v>
      </c>
      <c r="R2" s="6">
        <v>-1.39287877331733E-2</v>
      </c>
      <c r="S2" s="6">
        <v>8.8141034893213996E-2</v>
      </c>
      <c r="T2" s="6">
        <v>-4.95653422736839E-2</v>
      </c>
      <c r="U2" s="6">
        <v>2.4709665349871698E-3</v>
      </c>
      <c r="V2" s="6">
        <v>-0.154216533941302</v>
      </c>
      <c r="W2" s="6">
        <v>6.2863558106775602E-2</v>
      </c>
      <c r="X2" s="6">
        <v>-0.10602582835869701</v>
      </c>
      <c r="Y2" s="6">
        <v>-0.125432976411532</v>
      </c>
    </row>
    <row r="3" spans="1:88" ht="20.100000000000001" customHeight="1">
      <c r="A3" s="7">
        <v>2</v>
      </c>
      <c r="B3" s="11" t="s">
        <v>21</v>
      </c>
      <c r="C3" s="9" t="s">
        <v>310</v>
      </c>
      <c r="D3" s="12" t="s">
        <v>295</v>
      </c>
      <c r="E3" s="10" t="str">
        <f t="shared" si="0"/>
        <v>C&gt;A__ACC&gt;A</v>
      </c>
      <c r="F3" s="2">
        <v>7.9567212157223594E-2</v>
      </c>
      <c r="G3" s="3">
        <v>7.2652425654750497E-2</v>
      </c>
      <c r="H3" s="3">
        <v>-7.1045693842688107E-2</v>
      </c>
      <c r="I3" s="3">
        <v>5.0302891656332699E-2</v>
      </c>
      <c r="J3" s="3">
        <v>7.3447005035761504E-3</v>
      </c>
      <c r="K3" s="3">
        <v>0.102433989969896</v>
      </c>
      <c r="L3" s="3">
        <v>3.3335035155395099E-2</v>
      </c>
      <c r="M3" s="3">
        <v>7.5988032580756898E-2</v>
      </c>
      <c r="N3" s="3">
        <v>-4.6582831797008901E-2</v>
      </c>
      <c r="O3" s="3">
        <v>4.6684884921302898E-2</v>
      </c>
      <c r="P3" s="3">
        <v>2.4014672121880298E-2</v>
      </c>
      <c r="Q3" s="3">
        <v>5.1452534015982501E-2</v>
      </c>
      <c r="R3" s="3">
        <v>0.10213828402065001</v>
      </c>
      <c r="S3" s="3">
        <v>4.0924508571568798E-2</v>
      </c>
      <c r="T3" s="3">
        <v>-5.7829778046149201E-2</v>
      </c>
      <c r="U3" s="3">
        <v>-1.46068021192984E-2</v>
      </c>
      <c r="V3" s="3">
        <v>-0.104913739437722</v>
      </c>
      <c r="W3" s="3">
        <v>9.4271347834829197E-2</v>
      </c>
      <c r="X3" s="3">
        <v>7.8144389197126393E-2</v>
      </c>
      <c r="Y3" s="3">
        <v>-2.20350655067377E-2</v>
      </c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</row>
    <row r="4" spans="1:88" ht="20.100000000000001" customHeight="1">
      <c r="A4" s="7">
        <v>3</v>
      </c>
      <c r="B4" s="11" t="s">
        <v>22</v>
      </c>
      <c r="C4" s="9" t="s">
        <v>310</v>
      </c>
      <c r="D4" s="12" t="s">
        <v>293</v>
      </c>
      <c r="E4" s="10" t="str">
        <f t="shared" si="0"/>
        <v>C&gt;A__ACG&gt;A</v>
      </c>
      <c r="F4" s="2">
        <v>6.3557605800327002E-2</v>
      </c>
      <c r="G4" s="3">
        <v>9.8393002051942305E-2</v>
      </c>
      <c r="H4" s="3">
        <v>-5.9857025084426599E-2</v>
      </c>
      <c r="I4" s="3">
        <v>5.2078869266028199E-2</v>
      </c>
      <c r="J4" s="3">
        <v>-1.50294710619477E-2</v>
      </c>
      <c r="K4" s="3">
        <v>0.145402148914205</v>
      </c>
      <c r="L4" s="3">
        <v>3.9790839995657398E-2</v>
      </c>
      <c r="M4" s="3">
        <v>4.5485605861255399E-2</v>
      </c>
      <c r="N4" s="3">
        <v>-7.1968946108361104E-2</v>
      </c>
      <c r="O4" s="3">
        <v>4.6548044175608802E-2</v>
      </c>
      <c r="P4" s="3">
        <v>4.5548573772439697E-2</v>
      </c>
      <c r="Q4" s="3">
        <v>4.7981067399565702E-2</v>
      </c>
      <c r="R4" s="3">
        <v>0.19088179904684499</v>
      </c>
      <c r="S4" s="3">
        <v>7.9867984744682693E-2</v>
      </c>
      <c r="T4" s="3">
        <v>-0.13268330233470599</v>
      </c>
      <c r="U4" s="3">
        <v>-2.1599243571734698E-2</v>
      </c>
      <c r="V4" s="3">
        <v>-6.5209377470725805E-4</v>
      </c>
      <c r="W4" s="3">
        <v>6.11200987269198E-2</v>
      </c>
      <c r="X4" s="3">
        <v>3.0914579445961699E-2</v>
      </c>
      <c r="Y4" s="3">
        <v>1.0783631802806899E-2</v>
      </c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</row>
    <row r="5" spans="1:88" ht="20.100000000000001" customHeight="1">
      <c r="A5" s="7">
        <v>4</v>
      </c>
      <c r="B5" s="11" t="s">
        <v>23</v>
      </c>
      <c r="C5" s="9" t="s">
        <v>310</v>
      </c>
      <c r="D5" s="12" t="s">
        <v>282</v>
      </c>
      <c r="E5" s="10" t="str">
        <f t="shared" si="0"/>
        <v>C&gt;A__ACT&gt;A</v>
      </c>
      <c r="F5" s="2">
        <v>6.6798298300489403E-2</v>
      </c>
      <c r="G5" s="3">
        <v>0.103273466710379</v>
      </c>
      <c r="H5" s="3">
        <v>-4.32126054852369E-2</v>
      </c>
      <c r="I5" s="3">
        <v>2.5674395849634501E-2</v>
      </c>
      <c r="J5" s="3">
        <v>8.6470642862157304E-2</v>
      </c>
      <c r="K5" s="3">
        <v>3.2267584432046699E-2</v>
      </c>
      <c r="L5" s="3">
        <v>6.6148043464545905E-2</v>
      </c>
      <c r="M5" s="3">
        <v>0.12570014097836399</v>
      </c>
      <c r="N5" s="3">
        <v>-3.2470260093603098E-2</v>
      </c>
      <c r="O5" s="3">
        <v>4.6088938604753299E-2</v>
      </c>
      <c r="P5" s="3">
        <v>-9.6439098783085205E-3</v>
      </c>
      <c r="Q5" s="3">
        <v>6.9840463105946396E-2</v>
      </c>
      <c r="R5" s="3">
        <v>4.2678180984308201E-2</v>
      </c>
      <c r="S5" s="3">
        <v>0.115461427015666</v>
      </c>
      <c r="T5" s="3">
        <v>-5.5298870858583801E-2</v>
      </c>
      <c r="U5" s="3">
        <v>-2.0480577457820299E-2</v>
      </c>
      <c r="V5" s="3">
        <v>-0.13012728108786101</v>
      </c>
      <c r="W5" s="3">
        <v>8.5816057723112002E-2</v>
      </c>
      <c r="X5" s="3">
        <v>-7.8479895527730298E-2</v>
      </c>
      <c r="Y5" s="3">
        <v>-5.2880145665843599E-2</v>
      </c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</row>
    <row r="6" spans="1:88" ht="20.100000000000001" customHeight="1">
      <c r="A6" s="7">
        <v>5</v>
      </c>
      <c r="B6" s="11" t="s">
        <v>24</v>
      </c>
      <c r="C6" s="9" t="s">
        <v>310</v>
      </c>
      <c r="D6" s="12" t="s">
        <v>283</v>
      </c>
      <c r="E6" s="10" t="str">
        <f t="shared" si="0"/>
        <v>C&gt;A__CCA&gt;A</v>
      </c>
      <c r="F6" s="2">
        <v>3.86438177915715E-2</v>
      </c>
      <c r="G6" s="3">
        <v>6.1404448332420397E-2</v>
      </c>
      <c r="H6" s="3">
        <v>-4.5016309854414203E-2</v>
      </c>
      <c r="I6" s="3">
        <v>5.7724919343028001E-2</v>
      </c>
      <c r="J6" s="3">
        <v>0.13935686724806101</v>
      </c>
      <c r="K6" s="3">
        <v>4.2880148593281001E-2</v>
      </c>
      <c r="L6" s="3">
        <v>-4.7802990788625897E-2</v>
      </c>
      <c r="M6" s="3">
        <v>-0.28409555808362902</v>
      </c>
      <c r="N6" s="3">
        <v>-7.8498371770487092E-3</v>
      </c>
      <c r="O6" s="3">
        <v>-4.7800857877527698E-2</v>
      </c>
      <c r="P6" s="3">
        <v>4.3902354043551597E-2</v>
      </c>
      <c r="Q6" s="3">
        <v>-0.27184027804316202</v>
      </c>
      <c r="R6" s="3">
        <v>6.2801718094133204E-3</v>
      </c>
      <c r="S6" s="3">
        <v>-4.44706371795194E-2</v>
      </c>
      <c r="T6" s="3">
        <v>3.1694952449285801E-2</v>
      </c>
      <c r="U6" s="3">
        <v>3.3115657659968101E-2</v>
      </c>
      <c r="V6" s="3">
        <v>-3.62387126388862E-2</v>
      </c>
      <c r="W6" s="3">
        <v>2.78313816821186E-2</v>
      </c>
      <c r="X6" s="3">
        <v>-2.1583354507244201E-2</v>
      </c>
      <c r="Y6" s="3">
        <v>-1.7161820417812501E-2</v>
      </c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  <c r="CA6"/>
      <c r="CB6"/>
      <c r="CC6"/>
      <c r="CD6"/>
      <c r="CE6"/>
      <c r="CF6"/>
      <c r="CG6"/>
      <c r="CH6"/>
      <c r="CI6"/>
      <c r="CJ6"/>
    </row>
    <row r="7" spans="1:88" ht="20.100000000000001" customHeight="1">
      <c r="A7" s="7">
        <v>6</v>
      </c>
      <c r="B7" s="11" t="s">
        <v>25</v>
      </c>
      <c r="C7" s="9" t="s">
        <v>310</v>
      </c>
      <c r="D7" s="12" t="s">
        <v>288</v>
      </c>
      <c r="E7" s="10" t="str">
        <f t="shared" si="0"/>
        <v>C&gt;A__CCC&gt;A</v>
      </c>
      <c r="F7" s="2">
        <v>6.1957869719984397E-2</v>
      </c>
      <c r="G7" s="3">
        <v>7.4139095065416105E-2</v>
      </c>
      <c r="H7" s="3">
        <v>-5.3851265919357801E-2</v>
      </c>
      <c r="I7" s="3">
        <v>2.1596557184874202E-2</v>
      </c>
      <c r="J7" s="3">
        <v>0.10653002545570101</v>
      </c>
      <c r="K7" s="3">
        <v>8.8768676618512607E-2</v>
      </c>
      <c r="L7" s="3">
        <v>-5.3677327137333801E-2</v>
      </c>
      <c r="M7" s="3">
        <v>-0.207357796435129</v>
      </c>
      <c r="N7" s="3">
        <v>-2.3466010751720699E-2</v>
      </c>
      <c r="O7" s="3">
        <v>2.17821718534521E-2</v>
      </c>
      <c r="P7" s="3">
        <v>6.2414553345967502E-2</v>
      </c>
      <c r="Q7" s="3">
        <v>-0.17504338716074699</v>
      </c>
      <c r="R7" s="3">
        <v>6.6204113765338302E-2</v>
      </c>
      <c r="S7" s="3">
        <v>6.8636474268612404E-3</v>
      </c>
      <c r="T7" s="3">
        <v>-5.48229199816746E-2</v>
      </c>
      <c r="U7" s="3">
        <v>-1.10160920053782E-2</v>
      </c>
      <c r="V7" s="3">
        <v>2.1949087484207701E-2</v>
      </c>
      <c r="W7" s="3">
        <v>-2.8224288764739001E-2</v>
      </c>
      <c r="X7" s="3">
        <v>6.3667436624971305E-2</v>
      </c>
      <c r="Y7" s="3">
        <v>6.3925107361503905E-2</v>
      </c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  <c r="CA7"/>
      <c r="CB7"/>
      <c r="CC7"/>
      <c r="CD7"/>
      <c r="CE7"/>
      <c r="CF7"/>
      <c r="CG7"/>
      <c r="CH7"/>
      <c r="CI7"/>
      <c r="CJ7"/>
    </row>
    <row r="8" spans="1:88" ht="20.100000000000001" customHeight="1">
      <c r="A8" s="7">
        <v>7</v>
      </c>
      <c r="B8" s="11" t="s">
        <v>26</v>
      </c>
      <c r="C8" s="9" t="s">
        <v>310</v>
      </c>
      <c r="D8" s="12" t="s">
        <v>277</v>
      </c>
      <c r="E8" s="10" t="str">
        <f t="shared" si="0"/>
        <v>C&gt;A__CCG&gt;A</v>
      </c>
      <c r="F8" s="2">
        <v>2.5240032515525101E-2</v>
      </c>
      <c r="G8" s="3">
        <v>4.6472723542132402E-2</v>
      </c>
      <c r="H8" s="3">
        <v>-3.3498036131460698E-2</v>
      </c>
      <c r="I8" s="3">
        <v>3.5009431837979298E-2</v>
      </c>
      <c r="J8" s="3">
        <v>0.123422713010738</v>
      </c>
      <c r="K8" s="3">
        <v>3.3527991746855501E-2</v>
      </c>
      <c r="L8" s="3">
        <v>-5.1015861137604902E-2</v>
      </c>
      <c r="M8" s="3">
        <v>-0.27391570075459698</v>
      </c>
      <c r="N8" s="3">
        <v>-3.6303287891093499E-3</v>
      </c>
      <c r="O8" s="3">
        <v>-4.4819241303493199E-2</v>
      </c>
      <c r="P8" s="3">
        <v>7.3785264183412302E-2</v>
      </c>
      <c r="Q8" s="3">
        <v>-0.49220415084986602</v>
      </c>
      <c r="R8" s="3">
        <v>4.4045889598030401E-2</v>
      </c>
      <c r="S8" s="3">
        <v>-3.2822020001252297E-2</v>
      </c>
      <c r="T8" s="3">
        <v>1.85456829734689E-2</v>
      </c>
      <c r="U8" s="3">
        <v>4.64564753850749E-2</v>
      </c>
      <c r="V8" s="3">
        <v>-6.8110935141266399E-2</v>
      </c>
      <c r="W8" s="3">
        <v>8.0163520884418499E-2</v>
      </c>
      <c r="X8" s="3">
        <v>-7.5411795473669496E-2</v>
      </c>
      <c r="Y8" s="3">
        <v>-7.51711114053705E-2</v>
      </c>
      <c r="Z8"/>
      <c r="AA8"/>
      <c r="AB8"/>
      <c r="AC8"/>
      <c r="AD8"/>
      <c r="AE8"/>
      <c r="AF8"/>
      <c r="AG8"/>
      <c r="AH8"/>
      <c r="AI8"/>
      <c r="AJ8"/>
      <c r="AK8"/>
      <c r="AL8"/>
      <c r="AM8"/>
      <c r="AN8"/>
      <c r="AO8"/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</row>
    <row r="9" spans="1:88" ht="20.100000000000001" customHeight="1">
      <c r="A9" s="7">
        <v>8</v>
      </c>
      <c r="B9" s="11" t="s">
        <v>27</v>
      </c>
      <c r="C9" s="9" t="s">
        <v>310</v>
      </c>
      <c r="D9" s="12" t="s">
        <v>275</v>
      </c>
      <c r="E9" s="10" t="str">
        <f t="shared" si="0"/>
        <v>C&gt;A__CCT&gt;A</v>
      </c>
      <c r="F9" s="2">
        <v>6.5874925071615797E-2</v>
      </c>
      <c r="G9" s="3">
        <v>4.7725858580129801E-2</v>
      </c>
      <c r="H9" s="3">
        <v>-3.1773832314344601E-2</v>
      </c>
      <c r="I9" s="3">
        <v>-3.8978094455813198E-2</v>
      </c>
      <c r="J9" s="3">
        <v>0.14764571137026899</v>
      </c>
      <c r="K9" s="3">
        <v>1.8762211976299199E-2</v>
      </c>
      <c r="L9" s="3">
        <v>-9.0222689603804807E-2</v>
      </c>
      <c r="M9" s="3">
        <v>-0.19078721367594001</v>
      </c>
      <c r="N9" s="3">
        <v>-1.5962297704969E-2</v>
      </c>
      <c r="O9" s="3">
        <v>3.6599871062659703E-2</v>
      </c>
      <c r="P9" s="3">
        <v>8.6031302136076099E-2</v>
      </c>
      <c r="Q9" s="3">
        <v>-0.16207398872762299</v>
      </c>
      <c r="R9" s="3">
        <v>-4.0329103682821797E-2</v>
      </c>
      <c r="S9" s="3">
        <v>0.100507668490977</v>
      </c>
      <c r="T9" s="3">
        <v>-5.3589218645891799E-2</v>
      </c>
      <c r="U9" s="3">
        <v>-4.2485112941763603E-2</v>
      </c>
      <c r="V9" s="3">
        <v>3.9333063607176498E-2</v>
      </c>
      <c r="W9" s="3">
        <v>-7.4742178552039101E-2</v>
      </c>
      <c r="X9" s="3">
        <v>3.3500844840557598E-2</v>
      </c>
      <c r="Y9" s="3">
        <v>6.58386040412412E-2</v>
      </c>
      <c r="Z9"/>
      <c r="AA9"/>
      <c r="AB9"/>
      <c r="AC9"/>
      <c r="AD9"/>
      <c r="AE9"/>
      <c r="AF9"/>
      <c r="AG9"/>
      <c r="AH9"/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W9"/>
      <c r="AX9"/>
      <c r="AY9"/>
      <c r="AZ9"/>
      <c r="BA9"/>
      <c r="BB9"/>
      <c r="BC9"/>
      <c r="BD9"/>
      <c r="BE9"/>
      <c r="BF9"/>
      <c r="BG9"/>
      <c r="BH9"/>
      <c r="BI9"/>
      <c r="BJ9"/>
      <c r="BK9"/>
      <c r="BL9"/>
      <c r="BM9"/>
      <c r="BN9"/>
      <c r="BO9"/>
      <c r="BP9"/>
      <c r="BQ9"/>
      <c r="BR9"/>
      <c r="BS9"/>
      <c r="BT9"/>
      <c r="BU9"/>
      <c r="BV9"/>
      <c r="BW9"/>
      <c r="BX9"/>
      <c r="BY9"/>
      <c r="BZ9"/>
      <c r="CA9"/>
      <c r="CB9"/>
      <c r="CC9"/>
      <c r="CD9"/>
      <c r="CE9"/>
      <c r="CF9"/>
      <c r="CG9"/>
      <c r="CH9"/>
      <c r="CI9"/>
      <c r="CJ9"/>
    </row>
    <row r="10" spans="1:88" ht="20.100000000000001" customHeight="1">
      <c r="A10" s="7">
        <v>9</v>
      </c>
      <c r="B10" s="11" t="s">
        <v>28</v>
      </c>
      <c r="C10" s="9" t="s">
        <v>310</v>
      </c>
      <c r="D10" s="12" t="s">
        <v>302</v>
      </c>
      <c r="E10" s="10" t="str">
        <f t="shared" si="0"/>
        <v>C&gt;A__GCA&gt;A</v>
      </c>
      <c r="F10" s="2">
        <v>7.9778337829382401E-2</v>
      </c>
      <c r="G10" s="3">
        <v>3.8335575921211701E-2</v>
      </c>
      <c r="H10" s="3">
        <v>-9.1533287923850903E-2</v>
      </c>
      <c r="I10" s="3">
        <v>5.8754358624161201E-2</v>
      </c>
      <c r="J10" s="3">
        <v>-4.33281230072541E-3</v>
      </c>
      <c r="K10" s="3">
        <v>9.4046507759676906E-2</v>
      </c>
      <c r="L10" s="3">
        <v>2.3215103178053101E-2</v>
      </c>
      <c r="M10" s="3">
        <v>-9.3814963369732302E-3</v>
      </c>
      <c r="N10" s="3">
        <v>-6.0078273314438199E-2</v>
      </c>
      <c r="O10" s="3">
        <v>6.5048718562978794E-2</v>
      </c>
      <c r="P10" s="3">
        <v>8.2479657036713103E-2</v>
      </c>
      <c r="Q10" s="3">
        <v>0.130808738495581</v>
      </c>
      <c r="R10" s="3">
        <v>5.66411771832478E-2</v>
      </c>
      <c r="S10" s="3">
        <v>0.109539137169231</v>
      </c>
      <c r="T10" s="3">
        <v>-9.5381324619696894E-2</v>
      </c>
      <c r="U10" s="3">
        <v>3.81477757384742E-2</v>
      </c>
      <c r="V10" s="3">
        <v>-0.27116990133976299</v>
      </c>
      <c r="W10" s="3">
        <v>0.18208343713004799</v>
      </c>
      <c r="X10" s="3">
        <v>-4.47198488960465E-2</v>
      </c>
      <c r="Y10" s="3">
        <v>-0.144714822939504</v>
      </c>
      <c r="Z10"/>
      <c r="AA10"/>
      <c r="AB10"/>
      <c r="AC10"/>
      <c r="AD10"/>
      <c r="AE10"/>
      <c r="AF10"/>
      <c r="AG10"/>
      <c r="AH10"/>
      <c r="AI10"/>
      <c r="AJ10"/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</row>
    <row r="11" spans="1:88" ht="20.100000000000001" customHeight="1">
      <c r="A11" s="7">
        <v>10</v>
      </c>
      <c r="B11" s="11" t="s">
        <v>29</v>
      </c>
      <c r="C11" s="9" t="s">
        <v>310</v>
      </c>
      <c r="D11" s="12" t="s">
        <v>296</v>
      </c>
      <c r="E11" s="10" t="str">
        <f t="shared" si="0"/>
        <v>C&gt;A__GCC&gt;A</v>
      </c>
      <c r="F11" s="2">
        <v>7.9600084075335795E-2</v>
      </c>
      <c r="G11" s="3">
        <v>6.1615400614798997E-2</v>
      </c>
      <c r="H11" s="3">
        <v>-7.5659436859002893E-2</v>
      </c>
      <c r="I11" s="3">
        <v>2.8585728545935701E-2</v>
      </c>
      <c r="J11" s="3">
        <v>-7.4848603939302897E-3</v>
      </c>
      <c r="K11" s="3">
        <v>0.126945358064179</v>
      </c>
      <c r="L11" s="3">
        <v>8.0738283157479902E-3</v>
      </c>
      <c r="M11" s="3">
        <v>4.2568381705866E-2</v>
      </c>
      <c r="N11" s="3">
        <v>-5.9859094951738398E-2</v>
      </c>
      <c r="O11" s="3">
        <v>4.2988774225503401E-2</v>
      </c>
      <c r="P11" s="3">
        <v>0.112694214018248</v>
      </c>
      <c r="Q11" s="3">
        <v>6.16158140150549E-2</v>
      </c>
      <c r="R11" s="3">
        <v>0.13917444765891801</v>
      </c>
      <c r="S11" s="3">
        <v>6.6098988205979703E-2</v>
      </c>
      <c r="T11" s="3">
        <v>-0.17282395977047499</v>
      </c>
      <c r="U11" s="3">
        <v>-2.8622237533652301E-2</v>
      </c>
      <c r="V11" s="3">
        <v>-0.120584769885192</v>
      </c>
      <c r="W11" s="3">
        <v>3.8665465911100601E-2</v>
      </c>
      <c r="X11" s="3">
        <v>0.15793985716151299</v>
      </c>
      <c r="Y11" s="3">
        <v>3.3963506887729797E-2</v>
      </c>
      <c r="Z11"/>
      <c r="AA11"/>
      <c r="AB11"/>
      <c r="AC11"/>
      <c r="AD11"/>
      <c r="AE11"/>
      <c r="AF11"/>
      <c r="AG11"/>
      <c r="AH11"/>
      <c r="AI11"/>
      <c r="AJ11"/>
      <c r="AK11"/>
      <c r="AL11"/>
      <c r="AM11"/>
      <c r="AN11"/>
      <c r="AO11"/>
      <c r="AP11"/>
      <c r="AQ11"/>
      <c r="AR11"/>
      <c r="AS11"/>
      <c r="AT11"/>
      <c r="AU11"/>
      <c r="AV11"/>
      <c r="AW11"/>
      <c r="AX11"/>
      <c r="AY11"/>
      <c r="AZ11"/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</row>
    <row r="12" spans="1:88" ht="20.100000000000001" customHeight="1">
      <c r="A12" s="7">
        <v>11</v>
      </c>
      <c r="B12" s="11" t="s">
        <v>30</v>
      </c>
      <c r="C12" s="9" t="s">
        <v>310</v>
      </c>
      <c r="D12" s="12" t="s">
        <v>287</v>
      </c>
      <c r="E12" s="10" t="str">
        <f t="shared" si="0"/>
        <v>C&gt;A__GCG&gt;A</v>
      </c>
      <c r="F12" s="2">
        <v>6.4306611499494001E-2</v>
      </c>
      <c r="G12" s="3">
        <v>0.105386901940693</v>
      </c>
      <c r="H12" s="3">
        <v>-5.2993767206506399E-2</v>
      </c>
      <c r="I12" s="3">
        <v>1.8498633329023999E-2</v>
      </c>
      <c r="J12" s="3">
        <v>-4.0556073894262197E-3</v>
      </c>
      <c r="K12" s="3">
        <v>0.14209708971441701</v>
      </c>
      <c r="L12" s="3">
        <v>2.95596905350454E-2</v>
      </c>
      <c r="M12" s="3">
        <v>3.3062701859515202E-2</v>
      </c>
      <c r="N12" s="3">
        <v>-7.2663593753437505E-2</v>
      </c>
      <c r="O12" s="3">
        <v>3.9716185050939899E-2</v>
      </c>
      <c r="P12" s="3">
        <v>6.1077208429810403E-2</v>
      </c>
      <c r="Q12" s="3">
        <v>6.4291927684488506E-2</v>
      </c>
      <c r="R12" s="3">
        <v>0.172128533430745</v>
      </c>
      <c r="S12" s="3">
        <v>9.3973809051747695E-2</v>
      </c>
      <c r="T12" s="3">
        <v>-0.18339229805146301</v>
      </c>
      <c r="U12" s="3">
        <v>-5.1608300972586701E-2</v>
      </c>
      <c r="V12" s="3">
        <v>2.9517712150602501E-2</v>
      </c>
      <c r="W12" s="3">
        <v>2.8379229492251799E-3</v>
      </c>
      <c r="X12" s="3">
        <v>7.1298852060131104E-2</v>
      </c>
      <c r="Y12" s="3">
        <v>2.5973082265062199E-2</v>
      </c>
      <c r="Z12"/>
      <c r="AA12"/>
      <c r="AB12"/>
      <c r="AC12"/>
      <c r="AD12"/>
      <c r="AE12"/>
      <c r="AF12"/>
      <c r="AG12"/>
      <c r="AH12"/>
      <c r="AI12"/>
      <c r="AJ12"/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</row>
    <row r="13" spans="1:88" ht="20.100000000000001" customHeight="1">
      <c r="A13" s="7">
        <v>12</v>
      </c>
      <c r="B13" s="11" t="s">
        <v>31</v>
      </c>
      <c r="C13" s="9" t="s">
        <v>310</v>
      </c>
      <c r="D13" s="12" t="s">
        <v>292</v>
      </c>
      <c r="E13" s="10" t="str">
        <f t="shared" si="0"/>
        <v>C&gt;A__GCT&gt;A</v>
      </c>
      <c r="F13" s="2">
        <v>8.4292365636891603E-2</v>
      </c>
      <c r="G13" s="3">
        <v>4.6680612936548099E-2</v>
      </c>
      <c r="H13" s="3">
        <v>-5.8195023506361097E-2</v>
      </c>
      <c r="I13" s="3">
        <v>-4.3040244038245301E-2</v>
      </c>
      <c r="J13" s="3">
        <v>7.61006348464318E-2</v>
      </c>
      <c r="K13" s="3">
        <v>2.3375293874399801E-2</v>
      </c>
      <c r="L13" s="3">
        <v>-3.5141971685830301E-3</v>
      </c>
      <c r="M13" s="3">
        <v>6.58523959072672E-2</v>
      </c>
      <c r="N13" s="3">
        <v>-3.30790102907733E-2</v>
      </c>
      <c r="O13" s="3">
        <v>3.4847669049162699E-2</v>
      </c>
      <c r="P13" s="3">
        <v>0.166094696163096</v>
      </c>
      <c r="Q13" s="3">
        <v>9.9225779340954598E-2</v>
      </c>
      <c r="R13" s="3">
        <v>-3.3448577088701303E-2</v>
      </c>
      <c r="S13" s="3">
        <v>0.16381740342130499</v>
      </c>
      <c r="T13" s="3">
        <v>-0.18354562413158701</v>
      </c>
      <c r="U13" s="3">
        <v>-6.0340991506177902E-2</v>
      </c>
      <c r="V13" s="3">
        <v>-0.24362181075695899</v>
      </c>
      <c r="W13" s="3">
        <v>3.65099562155414E-2</v>
      </c>
      <c r="X13" s="3">
        <v>1.6003483687529099E-2</v>
      </c>
      <c r="Y13" s="3">
        <v>-8.1728831310217701E-2</v>
      </c>
      <c r="Z13"/>
      <c r="AA13"/>
      <c r="AB13"/>
      <c r="AC13"/>
      <c r="AD13"/>
      <c r="AE13"/>
      <c r="AF13"/>
      <c r="AG13"/>
      <c r="AH13"/>
      <c r="AI13"/>
      <c r="AJ13"/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</row>
    <row r="14" spans="1:88" ht="20.100000000000001" customHeight="1">
      <c r="A14" s="7">
        <v>13</v>
      </c>
      <c r="B14" s="11" t="s">
        <v>32</v>
      </c>
      <c r="C14" s="9" t="s">
        <v>310</v>
      </c>
      <c r="D14" s="12" t="s">
        <v>284</v>
      </c>
      <c r="E14" s="10" t="str">
        <f t="shared" si="0"/>
        <v>C&gt;A__TCA&gt;A</v>
      </c>
      <c r="F14" s="2">
        <v>2.8506675330134599E-2</v>
      </c>
      <c r="G14" s="3">
        <v>4.9440511440012803E-2</v>
      </c>
      <c r="H14" s="3">
        <v>-4.60469931096796E-2</v>
      </c>
      <c r="I14" s="3">
        <v>6.9055727947059498E-2</v>
      </c>
      <c r="J14" s="3">
        <v>0.197765902701909</v>
      </c>
      <c r="K14" s="3">
        <v>-6.0270085119676499E-2</v>
      </c>
      <c r="L14" s="3">
        <v>-1.4843307628542499E-2</v>
      </c>
      <c r="M14" s="3">
        <v>-0.11895003433161599</v>
      </c>
      <c r="N14" s="3">
        <v>6.1705321719697698E-2</v>
      </c>
      <c r="O14" s="3">
        <v>-7.6384277920916802E-2</v>
      </c>
      <c r="P14" s="3">
        <v>-0.10609956881350099</v>
      </c>
      <c r="Q14" s="3">
        <v>0.34891586412817799</v>
      </c>
      <c r="R14" s="3">
        <v>-0.13003553026697801</v>
      </c>
      <c r="S14" s="3">
        <v>-0.11456184129154599</v>
      </c>
      <c r="T14" s="3">
        <v>9.3250261919256297E-2</v>
      </c>
      <c r="U14" s="3">
        <v>-1.8030432704874599E-2</v>
      </c>
      <c r="V14" s="3">
        <v>0.136279327130086</v>
      </c>
      <c r="W14" s="3">
        <v>-7.4269258289321793E-2</v>
      </c>
      <c r="X14" s="3">
        <v>6.4988225171034204E-3</v>
      </c>
      <c r="Y14" s="3">
        <v>5.7274092143508301E-2</v>
      </c>
      <c r="Z14"/>
      <c r="AA14"/>
      <c r="AB14"/>
      <c r="AC14"/>
      <c r="AD14"/>
      <c r="AE14"/>
      <c r="AF14"/>
      <c r="AG14"/>
      <c r="AH14"/>
      <c r="AI14"/>
      <c r="AJ14"/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</row>
    <row r="15" spans="1:88" ht="20.100000000000001" customHeight="1">
      <c r="A15" s="7">
        <v>14</v>
      </c>
      <c r="B15" s="11" t="s">
        <v>33</v>
      </c>
      <c r="C15" s="9" t="s">
        <v>310</v>
      </c>
      <c r="D15" s="12" t="s">
        <v>299</v>
      </c>
      <c r="E15" s="10" t="str">
        <f t="shared" si="0"/>
        <v>C&gt;A__TCC&gt;A</v>
      </c>
      <c r="F15" s="2">
        <v>7.566314166075E-2</v>
      </c>
      <c r="G15" s="3">
        <v>2.85106454014235E-2</v>
      </c>
      <c r="H15" s="3">
        <v>-8.4141734631548601E-2</v>
      </c>
      <c r="I15" s="3">
        <v>0.108135506103889</v>
      </c>
      <c r="J15" s="3">
        <v>5.1639930329182702E-2</v>
      </c>
      <c r="K15" s="3">
        <v>6.2876537680582295E-2</v>
      </c>
      <c r="L15" s="3">
        <v>-2.8595806173956101E-2</v>
      </c>
      <c r="M15" s="3">
        <v>-9.2656741621569602E-2</v>
      </c>
      <c r="N15" s="3">
        <v>-1.14188080246746E-2</v>
      </c>
      <c r="O15" s="3">
        <v>-6.8445013292421399E-3</v>
      </c>
      <c r="P15" s="3">
        <v>1.9216393079649799E-2</v>
      </c>
      <c r="Q15" s="3">
        <v>0.231494960379412</v>
      </c>
      <c r="R15" s="3">
        <v>1.8139671729095998E-2</v>
      </c>
      <c r="S15" s="3">
        <v>-7.9826282340884104E-3</v>
      </c>
      <c r="T15" s="3">
        <v>-2.7355140288535602E-2</v>
      </c>
      <c r="U15" s="3">
        <v>6.84659745356502E-3</v>
      </c>
      <c r="V15" s="3">
        <v>-4.5978158996279301E-4</v>
      </c>
      <c r="W15" s="3">
        <v>5.0560548203485302E-2</v>
      </c>
      <c r="X15" s="3">
        <v>3.8836508314342003E-2</v>
      </c>
      <c r="Y15" s="3">
        <v>7.6009295387576198E-2</v>
      </c>
      <c r="Z15"/>
      <c r="AA15"/>
      <c r="AB15"/>
      <c r="AC15"/>
      <c r="AD15"/>
      <c r="AE15"/>
      <c r="AF15"/>
      <c r="AG15"/>
      <c r="AH15"/>
      <c r="AI15"/>
      <c r="AJ15"/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</row>
    <row r="16" spans="1:88" ht="20.100000000000001" customHeight="1">
      <c r="A16" s="7">
        <v>15</v>
      </c>
      <c r="B16" s="11" t="s">
        <v>34</v>
      </c>
      <c r="C16" s="9" t="s">
        <v>310</v>
      </c>
      <c r="D16" s="12" t="s">
        <v>291</v>
      </c>
      <c r="E16" s="10" t="str">
        <f t="shared" si="0"/>
        <v>C&gt;A__TCG&gt;A</v>
      </c>
      <c r="F16" s="2">
        <v>3.9039818865745E-2</v>
      </c>
      <c r="G16" s="3">
        <v>7.0368602340814296E-2</v>
      </c>
      <c r="H16" s="3">
        <v>-5.66693839530375E-2</v>
      </c>
      <c r="I16" s="3">
        <v>7.2175924411493397E-2</v>
      </c>
      <c r="J16" s="3">
        <v>0.14842529022336401</v>
      </c>
      <c r="K16" s="3">
        <v>1.0201426241349299E-2</v>
      </c>
      <c r="L16" s="3">
        <v>-3.4488512429676398E-2</v>
      </c>
      <c r="M16" s="3">
        <v>-0.217787109273751</v>
      </c>
      <c r="N16" s="3">
        <v>2.9553798483685199E-2</v>
      </c>
      <c r="O16" s="3">
        <v>-6.4963350487770105E-2</v>
      </c>
      <c r="P16" s="3">
        <v>-5.38389822527627E-2</v>
      </c>
      <c r="Q16" s="3">
        <v>0.27577651912875001</v>
      </c>
      <c r="R16" s="3">
        <v>-8.0689437610868497E-2</v>
      </c>
      <c r="S16" s="3">
        <v>-8.0242309001553894E-2</v>
      </c>
      <c r="T16" s="3">
        <v>3.67587847860796E-2</v>
      </c>
      <c r="U16" s="3">
        <v>-3.21543403855752E-2</v>
      </c>
      <c r="V16" s="3">
        <v>0.109853325374466</v>
      </c>
      <c r="W16" s="3">
        <v>-6.1589941243327902E-2</v>
      </c>
      <c r="X16" s="3">
        <v>4.1201834932095401E-2</v>
      </c>
      <c r="Y16" s="3">
        <v>6.5924806032608196E-2</v>
      </c>
      <c r="Z16"/>
      <c r="AA16"/>
      <c r="AB16"/>
      <c r="AC16"/>
      <c r="AD16"/>
      <c r="AE16"/>
      <c r="AF16"/>
      <c r="AG16"/>
      <c r="AH16"/>
      <c r="AI16"/>
      <c r="AJ16"/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</row>
    <row r="17" spans="1:88" ht="20.100000000000001" customHeight="1">
      <c r="A17" s="7">
        <v>16</v>
      </c>
      <c r="B17" s="11" t="s">
        <v>35</v>
      </c>
      <c r="C17" s="9" t="s">
        <v>310</v>
      </c>
      <c r="D17" s="12" t="s">
        <v>278</v>
      </c>
      <c r="E17" s="10" t="str">
        <f t="shared" si="0"/>
        <v>C&gt;A__TCT&gt;A</v>
      </c>
      <c r="F17" s="2">
        <v>2.7374018404641699E-2</v>
      </c>
      <c r="G17" s="3">
        <v>6.2655713390621899E-3</v>
      </c>
      <c r="H17" s="3">
        <v>-3.3524160806653998E-2</v>
      </c>
      <c r="I17" s="3">
        <v>4.2407561148631798E-2</v>
      </c>
      <c r="J17" s="3">
        <v>0.19919228092556701</v>
      </c>
      <c r="K17" s="3">
        <v>-0.149654698920449</v>
      </c>
      <c r="L17" s="3">
        <v>4.4431735287731602E-2</v>
      </c>
      <c r="M17" s="3">
        <v>0.26613714036834502</v>
      </c>
      <c r="N17" s="3">
        <v>6.2579067754994305E-2</v>
      </c>
      <c r="O17" s="3">
        <v>-6.3299352890861501E-3</v>
      </c>
      <c r="P17" s="3">
        <v>-6.3465866849840194E-2</v>
      </c>
      <c r="Q17" s="3">
        <v>-4.1521577878947599E-2</v>
      </c>
      <c r="R17" s="3">
        <v>3.6404745733476102E-2</v>
      </c>
      <c r="S17" s="3">
        <v>-3.5400971502546501E-2</v>
      </c>
      <c r="T17" s="3">
        <v>3.5085883786613301E-2</v>
      </c>
      <c r="U17" s="3">
        <v>1.2375539662018599E-2</v>
      </c>
      <c r="V17" s="3">
        <v>6.2835255290529607E-2</v>
      </c>
      <c r="W17" s="3">
        <v>-1.5993098949681699E-2</v>
      </c>
      <c r="X17" s="3">
        <v>1.00278378993873E-2</v>
      </c>
      <c r="Y17" s="3">
        <v>-8.61053023916716E-3</v>
      </c>
      <c r="Z17"/>
      <c r="AA17"/>
      <c r="AB17"/>
      <c r="AC17"/>
      <c r="AD17"/>
      <c r="AE17"/>
      <c r="AF17"/>
      <c r="AG17"/>
      <c r="AH17"/>
      <c r="AI17"/>
      <c r="AJ17"/>
      <c r="AK17"/>
      <c r="AL17"/>
      <c r="AM17"/>
      <c r="AN17"/>
      <c r="AO17"/>
      <c r="AP17"/>
      <c r="AQ17"/>
      <c r="AR17"/>
      <c r="AS17"/>
      <c r="AT17"/>
      <c r="AU17"/>
      <c r="AV17"/>
      <c r="AW17"/>
      <c r="AX17"/>
      <c r="AY17"/>
      <c r="AZ17"/>
      <c r="BA17"/>
      <c r="BB17"/>
      <c r="BC17"/>
      <c r="BD17"/>
      <c r="BE17"/>
      <c r="BF17"/>
      <c r="BG17"/>
      <c r="BH17"/>
      <c r="BI17"/>
      <c r="BJ17"/>
      <c r="BK17"/>
      <c r="BL17"/>
      <c r="BM17"/>
      <c r="BN17"/>
      <c r="BO17"/>
      <c r="BP17"/>
      <c r="BQ17"/>
      <c r="BR17"/>
      <c r="BS17"/>
      <c r="BT17"/>
      <c r="BU17"/>
      <c r="BV17"/>
      <c r="BW17"/>
      <c r="BX17"/>
      <c r="BY17"/>
      <c r="BZ17"/>
      <c r="CA17"/>
      <c r="CB17"/>
      <c r="CC17"/>
      <c r="CD17"/>
      <c r="CE17"/>
      <c r="CF17"/>
      <c r="CG17"/>
      <c r="CH17"/>
      <c r="CI17"/>
      <c r="CJ17"/>
    </row>
    <row r="18" spans="1:88" ht="20.100000000000001" customHeight="1">
      <c r="A18" s="7">
        <v>17</v>
      </c>
      <c r="B18" s="11" t="s">
        <v>36</v>
      </c>
      <c r="C18" s="13" t="s">
        <v>312</v>
      </c>
      <c r="D18" s="12" t="s">
        <v>237</v>
      </c>
      <c r="E18" s="10" t="str">
        <f t="shared" si="0"/>
        <v>C&gt;T__ACA&gt;T</v>
      </c>
      <c r="F18" s="2">
        <v>6.3189183254347206E-2</v>
      </c>
      <c r="G18" s="3">
        <v>1.23679495057782E-2</v>
      </c>
      <c r="H18" s="3">
        <v>2.0342060922883699E-2</v>
      </c>
      <c r="I18" s="3">
        <v>-0.16120465517629801</v>
      </c>
      <c r="J18" s="3">
        <v>3.7338416371938403E-2</v>
      </c>
      <c r="K18" s="3">
        <v>-1.4236038140834101E-2</v>
      </c>
      <c r="L18" s="3">
        <v>-0.10932847832532699</v>
      </c>
      <c r="M18" s="3">
        <v>-2.3409216949997098E-2</v>
      </c>
      <c r="N18" s="3">
        <v>-6.8398491827140501E-2</v>
      </c>
      <c r="O18" s="3">
        <v>0.23894744077364499</v>
      </c>
      <c r="P18" s="3">
        <v>-0.11039942903031</v>
      </c>
      <c r="Q18" s="3">
        <v>-2.1719244632354999E-3</v>
      </c>
      <c r="R18" s="3">
        <v>-0.11524086131427599</v>
      </c>
      <c r="S18" s="3">
        <v>0.24944603675680299</v>
      </c>
      <c r="T18" s="3">
        <v>1.1753198538813601E-2</v>
      </c>
      <c r="U18" s="3">
        <v>-0.105869697883062</v>
      </c>
      <c r="V18" s="3">
        <v>0.16209740970956599</v>
      </c>
      <c r="W18" s="3">
        <v>-0.132276932854966</v>
      </c>
      <c r="X18" s="3">
        <v>3.7315319501745499E-2</v>
      </c>
      <c r="Y18" s="3">
        <v>-0.11557599801601499</v>
      </c>
      <c r="Z18"/>
      <c r="AA18"/>
      <c r="AB18"/>
      <c r="AC18"/>
      <c r="AD18"/>
      <c r="AE18"/>
      <c r="AF18"/>
      <c r="AG18"/>
      <c r="AH18"/>
      <c r="AI18"/>
      <c r="AJ18"/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</row>
    <row r="19" spans="1:88" ht="20.100000000000001" customHeight="1">
      <c r="A19" s="7">
        <v>18</v>
      </c>
      <c r="B19" s="11" t="s">
        <v>37</v>
      </c>
      <c r="C19" s="13" t="s">
        <v>312</v>
      </c>
      <c r="D19" s="12" t="s">
        <v>214</v>
      </c>
      <c r="E19" s="10" t="str">
        <f t="shared" si="0"/>
        <v>C&gt;T__ACC&gt;T</v>
      </c>
      <c r="F19" s="2">
        <v>6.0536421812948098E-2</v>
      </c>
      <c r="G19" s="3">
        <v>-2.32779064451363E-2</v>
      </c>
      <c r="H19" s="3">
        <v>0.16252544097389901</v>
      </c>
      <c r="I19" s="3">
        <v>6.50005729910893E-2</v>
      </c>
      <c r="J19" s="3">
        <v>1.96773060422748E-2</v>
      </c>
      <c r="K19" s="3">
        <v>1.9190598293132501E-2</v>
      </c>
      <c r="L19" s="3">
        <v>3.3384657151559098E-4</v>
      </c>
      <c r="M19" s="3">
        <v>-9.5499921137466998E-3</v>
      </c>
      <c r="N19" s="3">
        <v>6.7631815153928798E-2</v>
      </c>
      <c r="O19" s="3">
        <v>2.8188243131528701E-3</v>
      </c>
      <c r="P19" s="3">
        <v>2.5041286077553501E-2</v>
      </c>
      <c r="Q19" s="3">
        <v>1.41880893178056E-3</v>
      </c>
      <c r="R19" s="3">
        <v>2.34382213885902E-2</v>
      </c>
      <c r="S19" s="3">
        <v>-3.34077203856099E-2</v>
      </c>
      <c r="T19" s="3">
        <v>-4.6215317416153402E-2</v>
      </c>
      <c r="U19" s="3">
        <v>-0.17435047575245899</v>
      </c>
      <c r="V19" s="3">
        <v>-1.4086709849887301E-2</v>
      </c>
      <c r="W19" s="3">
        <v>-0.11272665231873601</v>
      </c>
      <c r="X19" s="3">
        <v>-4.4617229063924103E-2</v>
      </c>
      <c r="Y19" s="3">
        <v>-9.6109658915915497E-2</v>
      </c>
      <c r="Z19"/>
      <c r="AA19"/>
      <c r="AB19"/>
      <c r="AC19"/>
      <c r="AD19"/>
      <c r="AE19"/>
      <c r="AF19"/>
      <c r="AG19"/>
      <c r="AH19"/>
      <c r="AI19"/>
      <c r="AJ19"/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</row>
    <row r="20" spans="1:88" ht="20.100000000000001" customHeight="1">
      <c r="A20" s="7">
        <v>19</v>
      </c>
      <c r="B20" s="11" t="s">
        <v>38</v>
      </c>
      <c r="C20" s="13" t="s">
        <v>312</v>
      </c>
      <c r="D20" s="12" t="s">
        <v>261</v>
      </c>
      <c r="E20" s="10" t="str">
        <f t="shared" si="0"/>
        <v>C&gt;T__ACG&gt;T</v>
      </c>
      <c r="F20" s="2">
        <v>6.7858977108138804E-2</v>
      </c>
      <c r="G20" s="3">
        <v>-5.3721899962069199E-2</v>
      </c>
      <c r="H20" s="3">
        <v>-1.2816084179491099E-2</v>
      </c>
      <c r="I20" s="3">
        <v>-7.3456092018544597E-2</v>
      </c>
      <c r="J20" s="3">
        <v>2.74423120474197E-2</v>
      </c>
      <c r="K20" s="3">
        <v>-4.2533119552376E-3</v>
      </c>
      <c r="L20" s="3">
        <v>-0.117663804554094</v>
      </c>
      <c r="M20" s="3">
        <v>8.2111174427399499E-4</v>
      </c>
      <c r="N20" s="3">
        <v>9.8569542962050893E-2</v>
      </c>
      <c r="O20" s="3">
        <v>0.33017903945635002</v>
      </c>
      <c r="P20" s="3">
        <v>0.18734575469816001</v>
      </c>
      <c r="Q20" s="3">
        <v>5.3423630751480697E-2</v>
      </c>
      <c r="R20" s="3">
        <v>1.96358588012151E-2</v>
      </c>
      <c r="S20" s="3">
        <v>-0.19041248095720401</v>
      </c>
      <c r="T20" s="3">
        <v>7.0251101606378402E-2</v>
      </c>
      <c r="U20" s="3">
        <v>0.14448309075940799</v>
      </c>
      <c r="V20" s="3">
        <v>3.9809925053725402E-2</v>
      </c>
      <c r="W20" s="3">
        <v>8.7590360546778601E-2</v>
      </c>
      <c r="X20" s="3">
        <v>-0.21869244247292</v>
      </c>
      <c r="Y20" s="3">
        <v>-7.6206012973676898E-3</v>
      </c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</row>
    <row r="21" spans="1:88" ht="20.100000000000001" customHeight="1">
      <c r="A21" s="7">
        <v>20</v>
      </c>
      <c r="B21" s="11" t="s">
        <v>39</v>
      </c>
      <c r="C21" s="13" t="s">
        <v>312</v>
      </c>
      <c r="D21" s="12" t="s">
        <v>219</v>
      </c>
      <c r="E21" s="10" t="str">
        <f t="shared" si="0"/>
        <v>C&gt;T__ACT&gt;T</v>
      </c>
      <c r="F21" s="2">
        <v>7.5362623740514695E-2</v>
      </c>
      <c r="G21" s="3">
        <v>1.2994566670879001E-2</v>
      </c>
      <c r="H21" s="3">
        <v>0.12790512162590401</v>
      </c>
      <c r="I21" s="3">
        <v>8.1229784165290798E-3</v>
      </c>
      <c r="J21" s="3">
        <v>4.5396971293390202E-2</v>
      </c>
      <c r="K21" s="3">
        <v>-3.6354100617989403E-2</v>
      </c>
      <c r="L21" s="3">
        <v>6.7534125370819096E-3</v>
      </c>
      <c r="M21" s="3">
        <v>3.8689026224357902E-2</v>
      </c>
      <c r="N21" s="3">
        <v>-0.161282891874344</v>
      </c>
      <c r="O21" s="3">
        <v>3.9054277612792697E-2</v>
      </c>
      <c r="P21" s="3">
        <v>-3.1900502966138201E-2</v>
      </c>
      <c r="Q21" s="3">
        <v>-2.0136624072881699E-2</v>
      </c>
      <c r="R21" s="3">
        <v>-0.115683809369795</v>
      </c>
      <c r="S21" s="3">
        <v>0.106626026532054</v>
      </c>
      <c r="T21" s="3">
        <v>0.128908383042901</v>
      </c>
      <c r="U21" s="3">
        <v>-4.8990477664174303E-2</v>
      </c>
      <c r="V21" s="3">
        <v>1.5870923589724001E-2</v>
      </c>
      <c r="W21" s="3">
        <v>-3.7681934944670897E-2</v>
      </c>
      <c r="X21" s="3">
        <v>-5.8552626958346003E-2</v>
      </c>
      <c r="Y21" s="3">
        <v>-0.103621286066626</v>
      </c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  <c r="BF21"/>
      <c r="BG21"/>
      <c r="BH21"/>
      <c r="BI21"/>
      <c r="BJ21"/>
      <c r="BK21"/>
      <c r="BL21"/>
      <c r="BM21"/>
      <c r="BN21"/>
      <c r="BO21"/>
      <c r="BP21"/>
      <c r="BQ21"/>
      <c r="BR21"/>
      <c r="BS21"/>
      <c r="BT21"/>
      <c r="BU21"/>
      <c r="BV21"/>
      <c r="BW21"/>
      <c r="BX21"/>
      <c r="BY21"/>
      <c r="BZ21"/>
      <c r="CA21"/>
      <c r="CB21"/>
      <c r="CC21"/>
      <c r="CD21"/>
      <c r="CE21"/>
      <c r="CF21"/>
      <c r="CG21"/>
      <c r="CH21"/>
      <c r="CI21"/>
      <c r="CJ21"/>
    </row>
    <row r="22" spans="1:88" ht="20.100000000000001" customHeight="1">
      <c r="A22" s="7">
        <v>21</v>
      </c>
      <c r="B22" s="11" t="s">
        <v>40</v>
      </c>
      <c r="C22" s="13" t="s">
        <v>312</v>
      </c>
      <c r="D22" s="12" t="s">
        <v>216</v>
      </c>
      <c r="E22" s="10" t="str">
        <f t="shared" si="0"/>
        <v>C&gt;T__CCA&gt;T</v>
      </c>
      <c r="F22" s="2">
        <v>5.1806938477051798E-2</v>
      </c>
      <c r="G22" s="3">
        <v>-2.74794714305856E-2</v>
      </c>
      <c r="H22" s="3">
        <v>0.16225160216967199</v>
      </c>
      <c r="I22" s="3">
        <v>0.111316146572577</v>
      </c>
      <c r="J22" s="3">
        <v>-1.7536164089744801E-3</v>
      </c>
      <c r="K22" s="3">
        <v>3.04465549381292E-2</v>
      </c>
      <c r="L22" s="3">
        <v>1.50512370536636E-2</v>
      </c>
      <c r="M22" s="3">
        <v>-3.08424519387114E-2</v>
      </c>
      <c r="N22" s="3">
        <v>3.5710734513870301E-2</v>
      </c>
      <c r="O22" s="3">
        <v>-7.1656163792698097E-3</v>
      </c>
      <c r="P22" s="3">
        <v>8.8764955922354706E-3</v>
      </c>
      <c r="Q22" s="3">
        <v>1.2818273254600301E-2</v>
      </c>
      <c r="R22" s="3">
        <v>5.4844407866721102E-2</v>
      </c>
      <c r="S22" s="3">
        <v>-5.6757861778343403E-2</v>
      </c>
      <c r="T22" s="3">
        <v>-5.3802011492163397E-2</v>
      </c>
      <c r="U22" s="3">
        <v>-8.1685880062708605E-2</v>
      </c>
      <c r="V22" s="3">
        <v>-2.95470657327867E-2</v>
      </c>
      <c r="W22" s="3">
        <v>-4.5333135246460897E-2</v>
      </c>
      <c r="X22" s="3">
        <v>-4.49690220755605E-2</v>
      </c>
      <c r="Y22" s="3">
        <v>-4.89223665342048E-2</v>
      </c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  <c r="BF22"/>
      <c r="BG22"/>
      <c r="BH22"/>
      <c r="BI22"/>
      <c r="BJ22"/>
      <c r="BK22"/>
      <c r="BL22"/>
      <c r="BM22"/>
      <c r="BN22"/>
      <c r="BO22"/>
      <c r="BP22"/>
      <c r="BQ22"/>
      <c r="BR22"/>
      <c r="BS22"/>
      <c r="BT22"/>
      <c r="BU22"/>
      <c r="BV22"/>
      <c r="BW22"/>
      <c r="BX22"/>
      <c r="BY22"/>
      <c r="BZ22"/>
      <c r="CA22"/>
      <c r="CB22"/>
      <c r="CC22"/>
      <c r="CD22"/>
      <c r="CE22"/>
      <c r="CF22"/>
      <c r="CG22"/>
      <c r="CH22"/>
      <c r="CI22"/>
      <c r="CJ22"/>
    </row>
    <row r="23" spans="1:88" ht="20.100000000000001" customHeight="1">
      <c r="A23" s="7">
        <v>22</v>
      </c>
      <c r="B23" s="11" t="s">
        <v>41</v>
      </c>
      <c r="C23" s="13" t="s">
        <v>312</v>
      </c>
      <c r="D23" s="12" t="s">
        <v>217</v>
      </c>
      <c r="E23" s="10" t="str">
        <f t="shared" si="0"/>
        <v>C&gt;T__CCC&gt;T</v>
      </c>
      <c r="F23" s="2">
        <v>4.75357155895577E-2</v>
      </c>
      <c r="G23" s="3">
        <v>-3.1413274414155097E-2</v>
      </c>
      <c r="H23" s="3">
        <v>0.16104039172607601</v>
      </c>
      <c r="I23" s="3">
        <v>0.100774615504211</v>
      </c>
      <c r="J23" s="3">
        <v>3.5941592192882601E-4</v>
      </c>
      <c r="K23" s="3">
        <v>4.0114026693966201E-2</v>
      </c>
      <c r="L23" s="3">
        <v>1.12196036540294E-2</v>
      </c>
      <c r="M23" s="3">
        <v>-2.8678110473754299E-2</v>
      </c>
      <c r="N23" s="3">
        <v>0.13977837839089399</v>
      </c>
      <c r="O23" s="3">
        <v>6.9605137937047102E-3</v>
      </c>
      <c r="P23" s="3">
        <v>1.63938282830383E-2</v>
      </c>
      <c r="Q23" s="3">
        <v>6.6714128742915903E-3</v>
      </c>
      <c r="R23" s="3">
        <v>6.7307562666886006E-2</v>
      </c>
      <c r="S23" s="3">
        <v>-0.121366956049029</v>
      </c>
      <c r="T23" s="3">
        <v>-0.112883344150572</v>
      </c>
      <c r="U23" s="3">
        <v>-0.143152035532184</v>
      </c>
      <c r="V23" s="3">
        <v>-2.5792228916698402E-2</v>
      </c>
      <c r="W23" s="3">
        <v>-7.4698625685197001E-2</v>
      </c>
      <c r="X23" s="3">
        <v>-8.5953702698507203E-2</v>
      </c>
      <c r="Y23" s="3">
        <v>-6.8720738532199496E-2</v>
      </c>
      <c r="Z23"/>
      <c r="AA23"/>
      <c r="AB23"/>
      <c r="AC23"/>
      <c r="AD23"/>
      <c r="AE23"/>
      <c r="AF23"/>
      <c r="AG23"/>
      <c r="AH23"/>
      <c r="AI23"/>
      <c r="AJ23"/>
      <c r="AK23"/>
      <c r="AL23"/>
      <c r="AM23"/>
      <c r="AN23"/>
      <c r="AO23"/>
      <c r="AP23"/>
      <c r="AQ23"/>
      <c r="AR23"/>
      <c r="AS23"/>
      <c r="AT23"/>
      <c r="AU23"/>
      <c r="AV23"/>
      <c r="AW23"/>
      <c r="AX23"/>
      <c r="AY23"/>
      <c r="AZ23"/>
      <c r="BA23"/>
      <c r="BB23"/>
      <c r="BC23"/>
      <c r="BD23"/>
      <c r="BE23"/>
      <c r="BF23"/>
      <c r="BG23"/>
      <c r="BH23"/>
      <c r="BI23"/>
      <c r="BJ23"/>
      <c r="BK23"/>
      <c r="BL23"/>
      <c r="BM23"/>
      <c r="BN23"/>
      <c r="BO23"/>
      <c r="BP23"/>
      <c r="BQ23"/>
      <c r="BR23"/>
      <c r="BS23"/>
      <c r="BT23"/>
      <c r="BU23"/>
      <c r="BV23"/>
      <c r="BW23"/>
      <c r="BX23"/>
      <c r="BY23"/>
      <c r="BZ23"/>
      <c r="CA23"/>
      <c r="CB23"/>
      <c r="CC23"/>
      <c r="CD23"/>
      <c r="CE23"/>
      <c r="CF23"/>
      <c r="CG23"/>
      <c r="CH23"/>
      <c r="CI23"/>
      <c r="CJ23"/>
    </row>
    <row r="24" spans="1:88" ht="20.100000000000001" customHeight="1">
      <c r="A24" s="7">
        <v>23</v>
      </c>
      <c r="B24" s="11" t="s">
        <v>42</v>
      </c>
      <c r="C24" s="13" t="s">
        <v>312</v>
      </c>
      <c r="D24" s="12" t="s">
        <v>232</v>
      </c>
      <c r="E24" s="10" t="str">
        <f t="shared" si="0"/>
        <v>C&gt;T__CCG&gt;T</v>
      </c>
      <c r="F24" s="2">
        <v>7.8534670362739895E-2</v>
      </c>
      <c r="G24" s="3">
        <v>-6.6434900774283198E-2</v>
      </c>
      <c r="H24" s="3">
        <v>2.67256932370116E-2</v>
      </c>
      <c r="I24" s="3">
        <v>-2.6487868583781299E-2</v>
      </c>
      <c r="J24" s="3">
        <v>7.9772067190200507E-3</v>
      </c>
      <c r="K24" s="3">
        <v>1.4725094182686299E-2</v>
      </c>
      <c r="L24" s="3">
        <v>-0.111574739243736</v>
      </c>
      <c r="M24" s="3">
        <v>-2.8522675929038298E-2</v>
      </c>
      <c r="N24" s="3">
        <v>2.10445701538295E-2</v>
      </c>
      <c r="O24" s="3">
        <v>0.25940705630260102</v>
      </c>
      <c r="P24" s="3">
        <v>0.17866356783023199</v>
      </c>
      <c r="Q24" s="3">
        <v>5.9275250389341998E-2</v>
      </c>
      <c r="R24" s="3">
        <v>1.6185056398760299E-2</v>
      </c>
      <c r="S24" s="3">
        <v>-0.103624234799596</v>
      </c>
      <c r="T24" s="3">
        <v>7.6218766263629001E-2</v>
      </c>
      <c r="U24" s="3">
        <v>0.138133825065925</v>
      </c>
      <c r="V24" s="3">
        <v>5.5809697750810697E-2</v>
      </c>
      <c r="W24" s="3">
        <v>8.9948393877408397E-2</v>
      </c>
      <c r="X24" s="3">
        <v>-0.147710825080097</v>
      </c>
      <c r="Y24" s="3">
        <v>4.2775020483706502E-2</v>
      </c>
      <c r="Z24"/>
      <c r="AA24"/>
      <c r="AB24"/>
      <c r="AC24"/>
      <c r="AD24"/>
      <c r="AE24"/>
      <c r="AF24"/>
      <c r="AG24"/>
      <c r="AH24"/>
      <c r="AI24"/>
      <c r="AJ24"/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</row>
    <row r="25" spans="1:88" ht="20.100000000000001" customHeight="1">
      <c r="A25" s="7">
        <v>24</v>
      </c>
      <c r="B25" s="11" t="s">
        <v>43</v>
      </c>
      <c r="C25" s="13" t="s">
        <v>312</v>
      </c>
      <c r="D25" s="12" t="s">
        <v>218</v>
      </c>
      <c r="E25" s="10" t="str">
        <f t="shared" si="0"/>
        <v>C&gt;T__CCT&gt;T</v>
      </c>
      <c r="F25" s="2">
        <v>4.7665237485820397E-2</v>
      </c>
      <c r="G25" s="3">
        <v>-2.6417239320033401E-2</v>
      </c>
      <c r="H25" s="3">
        <v>0.15146699861638399</v>
      </c>
      <c r="I25" s="3">
        <v>9.5549448145621996E-2</v>
      </c>
      <c r="J25" s="3">
        <v>-2.4201012751152401E-3</v>
      </c>
      <c r="K25" s="3">
        <v>4.7727814006826699E-2</v>
      </c>
      <c r="L25" s="3">
        <v>1.02951101582503E-2</v>
      </c>
      <c r="M25" s="3">
        <v>-2.52628269266915E-2</v>
      </c>
      <c r="N25" s="3">
        <v>0.211806675355835</v>
      </c>
      <c r="O25" s="3">
        <v>2.7112628954354401E-2</v>
      </c>
      <c r="P25" s="3">
        <v>1.6412374205503299E-2</v>
      </c>
      <c r="Q25" s="3">
        <v>3.3198665271499598E-3</v>
      </c>
      <c r="R25" s="3">
        <v>8.5140487463861297E-2</v>
      </c>
      <c r="S25" s="3">
        <v>-0.14462796133085701</v>
      </c>
      <c r="T25" s="3">
        <v>-0.13852668822092501</v>
      </c>
      <c r="U25" s="3">
        <v>-0.20497996557704301</v>
      </c>
      <c r="V25" s="3">
        <v>-4.37592635348815E-2</v>
      </c>
      <c r="W25" s="3">
        <v>-0.115557309354498</v>
      </c>
      <c r="X25" s="3">
        <v>-0.13243546058765701</v>
      </c>
      <c r="Y25" s="3">
        <v>-9.0336894807280493E-2</v>
      </c>
      <c r="Z25"/>
      <c r="AA25"/>
      <c r="AB25"/>
      <c r="AC25"/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</row>
    <row r="26" spans="1:88" ht="20.100000000000001" customHeight="1">
      <c r="A26" s="7">
        <v>25</v>
      </c>
      <c r="B26" s="11" t="s">
        <v>44</v>
      </c>
      <c r="C26" s="13" t="s">
        <v>312</v>
      </c>
      <c r="D26" s="12" t="s">
        <v>286</v>
      </c>
      <c r="E26" s="10" t="str">
        <f t="shared" si="0"/>
        <v>C&gt;T__GCA&gt;T</v>
      </c>
      <c r="F26" s="2">
        <v>7.6006011202532003E-2</v>
      </c>
      <c r="G26" s="3">
        <v>-6.7947645981486504E-2</v>
      </c>
      <c r="H26" s="3">
        <v>-4.7666275459563201E-2</v>
      </c>
      <c r="I26" s="3">
        <v>-4.3016256392731697E-2</v>
      </c>
      <c r="J26" s="3">
        <v>-6.52257484265215E-3</v>
      </c>
      <c r="K26" s="3">
        <v>2.7614943340173798E-2</v>
      </c>
      <c r="L26" s="3">
        <v>-0.12948120109834399</v>
      </c>
      <c r="M26" s="3">
        <v>-6.5792891947079601E-3</v>
      </c>
      <c r="N26" s="3">
        <v>-1.6697725792734201E-2</v>
      </c>
      <c r="O26" s="3">
        <v>0.17552516439937099</v>
      </c>
      <c r="P26" s="3">
        <v>0.19505436030723999</v>
      </c>
      <c r="Q26" s="3">
        <v>5.8596852547935299E-2</v>
      </c>
      <c r="R26" s="3">
        <v>4.5695115331590402E-2</v>
      </c>
      <c r="S26" s="3">
        <v>-0.11642480956732</v>
      </c>
      <c r="T26" s="3">
        <v>0.111343044222694</v>
      </c>
      <c r="U26" s="3">
        <v>0.17051336638383799</v>
      </c>
      <c r="V26" s="3">
        <v>8.1842231720441902E-2</v>
      </c>
      <c r="W26" s="3">
        <v>0.140132195215839</v>
      </c>
      <c r="X26" s="3">
        <v>0.11521889070381799</v>
      </c>
      <c r="Y26" s="3">
        <v>5.3518786222471498E-2</v>
      </c>
      <c r="Z26"/>
      <c r="AA26"/>
      <c r="AB26"/>
      <c r="AC26"/>
      <c r="AD26"/>
      <c r="AE26"/>
      <c r="AF26"/>
      <c r="AG26"/>
      <c r="AH26"/>
      <c r="AI26"/>
      <c r="AJ26"/>
      <c r="AK26"/>
      <c r="AL26"/>
      <c r="AM26"/>
      <c r="AN26"/>
      <c r="AO26"/>
      <c r="AP26"/>
      <c r="AQ26"/>
      <c r="AR26"/>
      <c r="AS26"/>
      <c r="AT26"/>
      <c r="AU26"/>
      <c r="AV26"/>
      <c r="AW26"/>
      <c r="AX26"/>
      <c r="AY26"/>
      <c r="AZ26"/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</row>
    <row r="27" spans="1:88" ht="20.100000000000001" customHeight="1">
      <c r="A27" s="7">
        <v>26</v>
      </c>
      <c r="B27" s="11" t="s">
        <v>45</v>
      </c>
      <c r="C27" s="13" t="s">
        <v>312</v>
      </c>
      <c r="D27" s="12" t="s">
        <v>226</v>
      </c>
      <c r="E27" s="10" t="str">
        <f t="shared" si="0"/>
        <v>C&gt;T__GCC&gt;T</v>
      </c>
      <c r="F27" s="2">
        <v>8.4044458079670301E-2</v>
      </c>
      <c r="G27" s="3">
        <v>-5.4833475652761803E-2</v>
      </c>
      <c r="H27" s="3">
        <v>6.4303301830081497E-2</v>
      </c>
      <c r="I27" s="3">
        <v>-5.0419351104343903E-2</v>
      </c>
      <c r="J27" s="3">
        <v>4.72858649556223E-2</v>
      </c>
      <c r="K27" s="3">
        <v>-8.3751379513808896E-4</v>
      </c>
      <c r="L27" s="3">
        <v>-9.3168772171056694E-2</v>
      </c>
      <c r="M27" s="3">
        <v>3.3394088751082601E-2</v>
      </c>
      <c r="N27" s="3">
        <v>5.4200005068937497E-2</v>
      </c>
      <c r="O27" s="3">
        <v>5.5376347563650001E-2</v>
      </c>
      <c r="P27" s="3">
        <v>0.176251374306126</v>
      </c>
      <c r="Q27" s="3">
        <v>2.3998313279022802E-2</v>
      </c>
      <c r="R27" s="3">
        <v>1.7819795434658298E-2</v>
      </c>
      <c r="S27" s="3">
        <v>-7.8482540879592499E-2</v>
      </c>
      <c r="T27" s="3">
        <v>-6.3830562344931105E-2</v>
      </c>
      <c r="U27" s="3">
        <v>-9.5461379067135005E-2</v>
      </c>
      <c r="V27" s="3">
        <v>8.0661681190166805E-3</v>
      </c>
      <c r="W27" s="3">
        <v>-9.6564898504719804E-2</v>
      </c>
      <c r="X27" s="3">
        <v>9.9611653934237002E-2</v>
      </c>
      <c r="Y27" s="3">
        <v>1.21865233367915E-2</v>
      </c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  <c r="CA27"/>
      <c r="CB27"/>
      <c r="CC27"/>
      <c r="CD27"/>
      <c r="CE27"/>
      <c r="CF27"/>
      <c r="CG27"/>
      <c r="CH27"/>
      <c r="CI27"/>
      <c r="CJ27"/>
    </row>
    <row r="28" spans="1:88" ht="20.100000000000001" customHeight="1">
      <c r="A28" s="7">
        <v>27</v>
      </c>
      <c r="B28" s="11" t="s">
        <v>46</v>
      </c>
      <c r="C28" s="13" t="s">
        <v>312</v>
      </c>
      <c r="D28" s="12" t="s">
        <v>255</v>
      </c>
      <c r="E28" s="10" t="str">
        <f t="shared" si="0"/>
        <v>C&gt;T__GCG&gt;T</v>
      </c>
      <c r="F28" s="2">
        <v>6.8353953162750503E-2</v>
      </c>
      <c r="G28" s="3">
        <v>-4.2419535937777197E-2</v>
      </c>
      <c r="H28" s="3">
        <v>-8.5953614977175106E-3</v>
      </c>
      <c r="I28" s="3">
        <v>-0.12580870752479301</v>
      </c>
      <c r="J28" s="3">
        <v>6.1946056123964602E-2</v>
      </c>
      <c r="K28" s="3">
        <v>-3.9940802032530302E-2</v>
      </c>
      <c r="L28" s="3">
        <v>-0.118877436394945</v>
      </c>
      <c r="M28" s="3">
        <v>3.4756518508184002E-2</v>
      </c>
      <c r="N28" s="3">
        <v>-9.3428821496034306E-3</v>
      </c>
      <c r="O28" s="3">
        <v>0.24453310038887999</v>
      </c>
      <c r="P28" s="3">
        <v>0.18088768002156799</v>
      </c>
      <c r="Q28" s="3">
        <v>3.1229702432363698E-2</v>
      </c>
      <c r="R28" s="3">
        <v>-6.3404853053982094E-2</v>
      </c>
      <c r="S28" s="3">
        <v>-4.7177721332780101E-2</v>
      </c>
      <c r="T28" s="3">
        <v>-3.9955813214100903E-2</v>
      </c>
      <c r="U28" s="3">
        <v>8.2992011493746104E-2</v>
      </c>
      <c r="V28" s="3">
        <v>5.65437745384043E-3</v>
      </c>
      <c r="W28" s="3">
        <v>-8.9155319897014307E-2</v>
      </c>
      <c r="X28" s="3">
        <v>-3.08434076583174E-2</v>
      </c>
      <c r="Y28" s="3">
        <v>7.7535910919772202E-2</v>
      </c>
      <c r="Z28"/>
      <c r="AA28"/>
      <c r="AB28"/>
      <c r="AC28"/>
      <c r="AD28"/>
      <c r="AE28"/>
      <c r="AF28"/>
      <c r="AG28"/>
      <c r="AH28"/>
      <c r="AI28"/>
      <c r="AJ28"/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</row>
    <row r="29" spans="1:88" ht="20.100000000000001" customHeight="1">
      <c r="A29" s="7">
        <v>28</v>
      </c>
      <c r="B29" s="11" t="s">
        <v>47</v>
      </c>
      <c r="C29" s="13" t="s">
        <v>312</v>
      </c>
      <c r="D29" s="12" t="s">
        <v>225</v>
      </c>
      <c r="E29" s="10" t="str">
        <f t="shared" si="0"/>
        <v>C&gt;T__GCT&gt;T</v>
      </c>
      <c r="F29" s="2">
        <v>8.6434860366616698E-2</v>
      </c>
      <c r="G29" s="3">
        <v>-5.3933297041033799E-2</v>
      </c>
      <c r="H29" s="3">
        <v>7.0285495092578698E-2</v>
      </c>
      <c r="I29" s="3">
        <v>-5.3982620539237804E-3</v>
      </c>
      <c r="J29" s="3">
        <v>5.5842525822484501E-2</v>
      </c>
      <c r="K29" s="3">
        <v>-2.62402322877969E-2</v>
      </c>
      <c r="L29" s="3">
        <v>-6.7191486635153203E-2</v>
      </c>
      <c r="M29" s="3">
        <v>5.8659018112080297E-2</v>
      </c>
      <c r="N29" s="3">
        <v>-8.7268889597841501E-2</v>
      </c>
      <c r="O29" s="3">
        <v>4.3869341443693498E-2</v>
      </c>
      <c r="P29" s="3">
        <v>0.119513548375778</v>
      </c>
      <c r="Q29" s="3">
        <v>1.2465140033246501E-2</v>
      </c>
      <c r="R29" s="3">
        <v>1.8412093617916299E-2</v>
      </c>
      <c r="S29" s="3">
        <v>-2.7830703954914701E-2</v>
      </c>
      <c r="T29" s="3">
        <v>4.67477653132456E-2</v>
      </c>
      <c r="U29" s="3">
        <v>7.0418255382653401E-3</v>
      </c>
      <c r="V29" s="3">
        <v>-8.8833105929939299E-4</v>
      </c>
      <c r="W29" s="3">
        <v>-2.2809649421616899E-2</v>
      </c>
      <c r="X29" s="3">
        <v>0.13371580598614199</v>
      </c>
      <c r="Y29" s="3">
        <v>4.1504718977116203E-2</v>
      </c>
      <c r="Z29"/>
      <c r="AA29"/>
      <c r="AB29"/>
      <c r="AC29"/>
      <c r="AD29"/>
      <c r="AE29"/>
      <c r="AF29"/>
      <c r="AG29"/>
      <c r="AH29"/>
      <c r="AI29"/>
      <c r="AJ29"/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</row>
    <row r="30" spans="1:88" ht="20.100000000000001" customHeight="1">
      <c r="A30" s="7">
        <v>29</v>
      </c>
      <c r="B30" s="11" t="s">
        <v>48</v>
      </c>
      <c r="C30" s="13" t="s">
        <v>312</v>
      </c>
      <c r="D30" s="12" t="s">
        <v>213</v>
      </c>
      <c r="E30" s="10" t="str">
        <f t="shared" si="0"/>
        <v>C&gt;T__TCA&gt;T</v>
      </c>
      <c r="F30" s="2">
        <v>4.0554551236644899E-2</v>
      </c>
      <c r="G30" s="3">
        <v>-7.1210490542070303E-3</v>
      </c>
      <c r="H30" s="3">
        <v>0.16497998088152199</v>
      </c>
      <c r="I30" s="3">
        <v>0.11273900844974399</v>
      </c>
      <c r="J30" s="3">
        <v>-3.3574848949142499E-3</v>
      </c>
      <c r="K30" s="3">
        <v>-4.8063614391515803E-2</v>
      </c>
      <c r="L30" s="3">
        <v>4.5442678051344897E-3</v>
      </c>
      <c r="M30" s="3">
        <v>-3.6453729423123402E-2</v>
      </c>
      <c r="N30" s="3">
        <v>-0.17692386173791</v>
      </c>
      <c r="O30" s="3">
        <v>-7.2081354647112197E-2</v>
      </c>
      <c r="P30" s="3">
        <v>-1.2783950082965401E-2</v>
      </c>
      <c r="Q30" s="3">
        <v>1.7860662110771201E-2</v>
      </c>
      <c r="R30" s="3">
        <v>2.80293752056965E-2</v>
      </c>
      <c r="S30" s="3">
        <v>0.11277786867942401</v>
      </c>
      <c r="T30" s="3">
        <v>5.4090789182109203E-2</v>
      </c>
      <c r="U30" s="3">
        <v>3.32858310517994E-2</v>
      </c>
      <c r="V30" s="3">
        <v>-3.73936411545416E-2</v>
      </c>
      <c r="W30" s="3">
        <v>-2.6398699715370001E-2</v>
      </c>
      <c r="X30" s="3">
        <v>6.3892747468748706E-2</v>
      </c>
      <c r="Y30" s="3">
        <v>1.77434679258178E-2</v>
      </c>
      <c r="Z30"/>
      <c r="AA30"/>
      <c r="AB30"/>
      <c r="AC30"/>
      <c r="AD30"/>
      <c r="AE30"/>
      <c r="AF30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X30"/>
      <c r="AY30"/>
      <c r="AZ30"/>
      <c r="BA30"/>
      <c r="BB30"/>
      <c r="BC30"/>
      <c r="BD30"/>
      <c r="BE30"/>
      <c r="BF30"/>
      <c r="BG30"/>
      <c r="BH30"/>
      <c r="BI30"/>
      <c r="BJ30"/>
      <c r="BK30"/>
      <c r="BL30"/>
      <c r="BM30"/>
      <c r="BN30"/>
      <c r="BO30"/>
      <c r="BP30"/>
      <c r="BQ30"/>
      <c r="BR30"/>
      <c r="BS30"/>
      <c r="BT30"/>
      <c r="BU30"/>
      <c r="BV30"/>
      <c r="BW30"/>
      <c r="BX30"/>
      <c r="BY30"/>
      <c r="BZ30"/>
      <c r="CA30"/>
      <c r="CB30"/>
      <c r="CC30"/>
      <c r="CD30"/>
      <c r="CE30"/>
      <c r="CF30"/>
      <c r="CG30"/>
      <c r="CH30"/>
      <c r="CI30"/>
      <c r="CJ30"/>
    </row>
    <row r="31" spans="1:88" ht="20.100000000000001" customHeight="1">
      <c r="A31" s="7">
        <v>30</v>
      </c>
      <c r="B31" s="11" t="s">
        <v>49</v>
      </c>
      <c r="C31" s="13" t="s">
        <v>312</v>
      </c>
      <c r="D31" s="12" t="s">
        <v>212</v>
      </c>
      <c r="E31" s="10" t="str">
        <f t="shared" si="0"/>
        <v>C&gt;T__TCC&gt;T</v>
      </c>
      <c r="F31" s="2">
        <v>3.8703490177890799E-2</v>
      </c>
      <c r="G31" s="3">
        <v>-2.3082502496676701E-2</v>
      </c>
      <c r="H31" s="3">
        <v>0.17490885809779499</v>
      </c>
      <c r="I31" s="3">
        <v>0.109223648242398</v>
      </c>
      <c r="J31" s="3">
        <v>1.09945617404794E-2</v>
      </c>
      <c r="K31" s="3">
        <v>-2.6202279257494898E-3</v>
      </c>
      <c r="L31" s="3">
        <v>2.68010263935924E-2</v>
      </c>
      <c r="M31" s="3">
        <v>-2.6740594744802199E-2</v>
      </c>
      <c r="N31" s="3">
        <v>-0.117570006936074</v>
      </c>
      <c r="O31" s="3">
        <v>-5.7770134564294501E-2</v>
      </c>
      <c r="P31" s="3">
        <v>-2.1337267175955198E-2</v>
      </c>
      <c r="Q31" s="3">
        <v>6.5999243067641601E-3</v>
      </c>
      <c r="R31" s="3">
        <v>1.6420096093228E-2</v>
      </c>
      <c r="S31" s="3">
        <v>4.9804605453704402E-2</v>
      </c>
      <c r="T31" s="3">
        <v>2.7833141289359899E-2</v>
      </c>
      <c r="U31" s="3">
        <v>-4.8868832927929304E-3</v>
      </c>
      <c r="V31" s="3">
        <v>-2.9113159413931999E-2</v>
      </c>
      <c r="W31" s="3">
        <v>-1.5339478547181901E-2</v>
      </c>
      <c r="X31" s="3">
        <v>3.8864449399620103E-2</v>
      </c>
      <c r="Y31" s="3">
        <v>1.5926024232858001E-2</v>
      </c>
      <c r="Z31"/>
      <c r="AA31"/>
      <c r="AB31"/>
      <c r="AC31"/>
      <c r="AD31"/>
      <c r="AE31"/>
      <c r="AF31"/>
      <c r="AG31"/>
      <c r="AH31"/>
      <c r="AI31"/>
      <c r="AJ31"/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</row>
    <row r="32" spans="1:88" ht="20.100000000000001" customHeight="1">
      <c r="A32" s="7">
        <v>31</v>
      </c>
      <c r="B32" s="11" t="s">
        <v>50</v>
      </c>
      <c r="C32" s="13" t="s">
        <v>312</v>
      </c>
      <c r="D32" s="12" t="s">
        <v>220</v>
      </c>
      <c r="E32" s="10" t="str">
        <f t="shared" si="0"/>
        <v>C&gt;T__TCG&gt;T</v>
      </c>
      <c r="F32" s="2">
        <v>5.9538321819290502E-2</v>
      </c>
      <c r="G32" s="3">
        <v>-5.0205266328740998E-2</v>
      </c>
      <c r="H32" s="3">
        <v>0.117004511143757</v>
      </c>
      <c r="I32" s="3">
        <v>0.113608109017935</v>
      </c>
      <c r="J32" s="3">
        <v>6.5766878238749701E-2</v>
      </c>
      <c r="K32" s="3">
        <v>-6.1518361855184299E-2</v>
      </c>
      <c r="L32" s="3">
        <v>1.13150291931465E-3</v>
      </c>
      <c r="M32" s="3">
        <v>8.2025779874255703E-2</v>
      </c>
      <c r="N32" s="3">
        <v>-0.123306188124475</v>
      </c>
      <c r="O32" s="3">
        <v>1.7540167449283599E-2</v>
      </c>
      <c r="P32" s="3">
        <v>3.82581822528704E-2</v>
      </c>
      <c r="Q32" s="3">
        <v>-4.5040969354075396E-3</v>
      </c>
      <c r="R32" s="3">
        <v>5.9479751691622597E-2</v>
      </c>
      <c r="S32" s="3">
        <v>-1.6981060932454099E-2</v>
      </c>
      <c r="T32" s="3">
        <v>9.8804644932602603E-2</v>
      </c>
      <c r="U32" s="3">
        <v>0.12602283647812201</v>
      </c>
      <c r="V32" s="3">
        <v>2.5522023598387001E-2</v>
      </c>
      <c r="W32" s="3">
        <v>7.9969361809510406E-2</v>
      </c>
      <c r="X32" s="3">
        <v>2.42796042810241E-2</v>
      </c>
      <c r="Y32" s="3">
        <v>5.5975963849803002E-2</v>
      </c>
      <c r="Z32"/>
      <c r="AA32"/>
      <c r="AB32"/>
      <c r="AC32"/>
      <c r="AD32"/>
      <c r="AE32"/>
      <c r="AF32"/>
      <c r="AG32"/>
      <c r="AH32"/>
      <c r="AI32"/>
      <c r="AJ32"/>
      <c r="AK32"/>
      <c r="AL32"/>
      <c r="AM32"/>
      <c r="AN32"/>
      <c r="AO32"/>
      <c r="AP32"/>
      <c r="AQ32"/>
      <c r="AR32"/>
      <c r="AS32"/>
      <c r="AT32"/>
      <c r="AU32"/>
      <c r="AV32"/>
      <c r="AW32"/>
      <c r="AX32"/>
      <c r="AY32"/>
      <c r="AZ32"/>
      <c r="BA32"/>
      <c r="BB32"/>
      <c r="BC32"/>
      <c r="BD32"/>
      <c r="BE32"/>
      <c r="BF32"/>
      <c r="BG32"/>
      <c r="BH32"/>
      <c r="BI32"/>
      <c r="BJ32"/>
      <c r="BK32"/>
      <c r="BL32"/>
      <c r="BM32"/>
      <c r="BN32"/>
      <c r="BO32"/>
      <c r="BP32"/>
      <c r="BQ32"/>
      <c r="BR32"/>
      <c r="BS32"/>
      <c r="BT32"/>
      <c r="BU32"/>
      <c r="BV32"/>
      <c r="BW32"/>
      <c r="BX32"/>
      <c r="BY32"/>
      <c r="BZ32"/>
      <c r="CA32"/>
      <c r="CB32"/>
      <c r="CC32"/>
      <c r="CD32"/>
      <c r="CE32"/>
      <c r="CF32"/>
      <c r="CG32"/>
      <c r="CH32"/>
      <c r="CI32"/>
      <c r="CJ32"/>
    </row>
    <row r="33" spans="1:88" ht="20.100000000000001" customHeight="1">
      <c r="A33" s="7">
        <v>32</v>
      </c>
      <c r="B33" s="11" t="s">
        <v>51</v>
      </c>
      <c r="C33" s="13" t="s">
        <v>312</v>
      </c>
      <c r="D33" s="12" t="s">
        <v>215</v>
      </c>
      <c r="E33" s="10" t="str">
        <f t="shared" si="0"/>
        <v>C&gt;T__TCT&gt;T</v>
      </c>
      <c r="F33" s="2">
        <v>4.5889426680659803E-2</v>
      </c>
      <c r="G33" s="3">
        <v>-8.1057044058054101E-3</v>
      </c>
      <c r="H33" s="3">
        <v>0.16226101631105899</v>
      </c>
      <c r="I33" s="3">
        <v>0.108859939978608</v>
      </c>
      <c r="J33" s="3">
        <v>2.1353853926702401E-2</v>
      </c>
      <c r="K33" s="3">
        <v>-5.6476003592086703E-2</v>
      </c>
      <c r="L33" s="3">
        <v>1.6888687531590701E-2</v>
      </c>
      <c r="M33" s="3">
        <v>2.9496794513885999E-3</v>
      </c>
      <c r="N33" s="3">
        <v>-0.15895931355621801</v>
      </c>
      <c r="O33" s="3">
        <v>-6.6812540389632302E-2</v>
      </c>
      <c r="P33" s="3">
        <v>-2.9016271491783398E-2</v>
      </c>
      <c r="Q33" s="3">
        <v>-4.8442792404522798E-4</v>
      </c>
      <c r="R33" s="3">
        <v>1.2231224587423E-2</v>
      </c>
      <c r="S33" s="3">
        <v>0.10145921079496401</v>
      </c>
      <c r="T33" s="3">
        <v>4.29805068341182E-2</v>
      </c>
      <c r="U33" s="3">
        <v>2.95411775507823E-2</v>
      </c>
      <c r="V33" s="3">
        <v>-1.1921696758755099E-2</v>
      </c>
      <c r="W33" s="3">
        <v>-3.0504357473493502E-3</v>
      </c>
      <c r="X33" s="3">
        <v>4.4506428933806103E-2</v>
      </c>
      <c r="Y33" s="3">
        <v>2.28768400220925E-2</v>
      </c>
      <c r="Z33"/>
      <c r="AA33"/>
      <c r="AB33"/>
      <c r="AC33"/>
      <c r="AD33"/>
      <c r="AE33"/>
      <c r="AF33"/>
      <c r="AG33"/>
      <c r="AH33"/>
      <c r="AI33"/>
      <c r="AJ33"/>
      <c r="AK33"/>
      <c r="AL33"/>
      <c r="AM33"/>
      <c r="AN33"/>
      <c r="AO33"/>
      <c r="AP33"/>
      <c r="AQ33"/>
      <c r="AR33"/>
      <c r="AS33"/>
      <c r="AT33"/>
      <c r="AU33"/>
      <c r="AV33"/>
      <c r="AW33"/>
      <c r="AX33"/>
      <c r="AY33"/>
      <c r="AZ33"/>
      <c r="BA33"/>
      <c r="BB33"/>
      <c r="BC33"/>
      <c r="BD33"/>
      <c r="BE33"/>
      <c r="BF33"/>
      <c r="BG33"/>
      <c r="BH33"/>
      <c r="BI33"/>
      <c r="BJ33"/>
      <c r="BK33"/>
      <c r="BL33"/>
      <c r="BM33"/>
      <c r="BN33"/>
      <c r="BO33"/>
      <c r="BP33"/>
      <c r="BQ33"/>
      <c r="BR33"/>
      <c r="BS33"/>
      <c r="BT33"/>
      <c r="BU33"/>
      <c r="BV33"/>
      <c r="BW33"/>
      <c r="BX33"/>
      <c r="BY33"/>
      <c r="BZ33"/>
      <c r="CA33"/>
      <c r="CB33"/>
      <c r="CC33"/>
      <c r="CD33"/>
      <c r="CE33"/>
      <c r="CF33"/>
      <c r="CG33"/>
      <c r="CH33"/>
      <c r="CI33"/>
      <c r="CJ33"/>
    </row>
    <row r="34" spans="1:88" ht="20.100000000000001" customHeight="1">
      <c r="A34" s="7">
        <v>33</v>
      </c>
      <c r="B34" s="11" t="s">
        <v>52</v>
      </c>
      <c r="C34" s="10" t="s">
        <v>311</v>
      </c>
      <c r="D34" s="12" t="s">
        <v>256</v>
      </c>
      <c r="E34" s="10" t="str">
        <f t="shared" ref="E34:E65" si="1">C34&amp;"__"&amp;D34</f>
        <v>C&gt;G__ACA&gt;G</v>
      </c>
      <c r="F34" s="2">
        <v>7.6910020635841195E-2</v>
      </c>
      <c r="G34" s="3">
        <v>0.10381122912093101</v>
      </c>
      <c r="H34" s="3">
        <v>-9.2899523106965507E-3</v>
      </c>
      <c r="I34" s="3">
        <v>-4.26492898740405E-2</v>
      </c>
      <c r="J34" s="3">
        <v>-3.0108540631005799E-2</v>
      </c>
      <c r="K34" s="3">
        <v>5.28260729431125E-2</v>
      </c>
      <c r="L34" s="3">
        <v>3.6859162524130401E-3</v>
      </c>
      <c r="M34" s="3">
        <v>3.5444065311504201E-2</v>
      </c>
      <c r="N34" s="3">
        <v>-9.2369559662827103E-2</v>
      </c>
      <c r="O34" s="3">
        <v>0.107687594942959</v>
      </c>
      <c r="P34" s="3">
        <v>-7.9107148032151506E-2</v>
      </c>
      <c r="Q34" s="3">
        <v>-2.9754480860496899E-2</v>
      </c>
      <c r="R34" s="3">
        <v>-9.3909035184099002E-2</v>
      </c>
      <c r="S34" s="3">
        <v>2.2198899394681702E-2</v>
      </c>
      <c r="T34" s="3">
        <v>6.8137392463014201E-2</v>
      </c>
      <c r="U34" s="3">
        <v>-6.5462247744056595E-2</v>
      </c>
      <c r="V34" s="3">
        <v>-1.96674105482516E-2</v>
      </c>
      <c r="W34" s="3">
        <v>-2.1167365796516902E-2</v>
      </c>
      <c r="X34" s="3">
        <v>-4.0261690030832901E-2</v>
      </c>
      <c r="Y34" s="3">
        <v>-4.0740131823202103E-2</v>
      </c>
      <c r="Z34"/>
      <c r="AA34"/>
      <c r="AB34"/>
      <c r="AC34"/>
      <c r="AD34"/>
      <c r="AE34"/>
      <c r="AF34"/>
      <c r="AG34"/>
      <c r="AH34"/>
      <c r="AI34"/>
      <c r="AJ34"/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</row>
    <row r="35" spans="1:88" ht="20.100000000000001" customHeight="1">
      <c r="A35" s="7">
        <v>34</v>
      </c>
      <c r="B35" s="11" t="s">
        <v>53</v>
      </c>
      <c r="C35" s="10" t="s">
        <v>311</v>
      </c>
      <c r="D35" s="12" t="s">
        <v>254</v>
      </c>
      <c r="E35" s="10" t="str">
        <f t="shared" si="1"/>
        <v>C&gt;G__ACC&gt;G</v>
      </c>
      <c r="F35" s="2">
        <v>7.6046435933928902E-2</v>
      </c>
      <c r="G35" s="3">
        <v>0.10563793519426599</v>
      </c>
      <c r="H35" s="3">
        <v>-7.0505869046689198E-3</v>
      </c>
      <c r="I35" s="3">
        <v>-4.1316616310870004E-3</v>
      </c>
      <c r="J35" s="3">
        <v>-4.8473880892657799E-2</v>
      </c>
      <c r="K35" s="3">
        <v>6.0953425682219099E-2</v>
      </c>
      <c r="L35" s="3">
        <v>4.6362388089670803E-2</v>
      </c>
      <c r="M35" s="3">
        <v>4.8403426693028002E-2</v>
      </c>
      <c r="N35" s="3">
        <v>-4.3778767700060901E-2</v>
      </c>
      <c r="O35" s="3">
        <v>3.4507921537779297E-2</v>
      </c>
      <c r="P35" s="3">
        <v>-1.60126167409029E-3</v>
      </c>
      <c r="Q35" s="3">
        <v>-4.2099533026142999E-2</v>
      </c>
      <c r="R35" s="3">
        <v>-0.13418582058793399</v>
      </c>
      <c r="S35" s="3">
        <v>-9.3151397732677596E-2</v>
      </c>
      <c r="T35" s="3">
        <v>0.109663547816643</v>
      </c>
      <c r="U35" s="3">
        <v>-0.100209783546686</v>
      </c>
      <c r="V35" s="3">
        <v>-9.3415429404811096E-2</v>
      </c>
      <c r="W35" s="3">
        <v>2.0392585323511399E-2</v>
      </c>
      <c r="X35" s="3">
        <v>5.2152632159872103E-3</v>
      </c>
      <c r="Y35" s="3">
        <v>-2.6287610882279101E-3</v>
      </c>
      <c r="Z35"/>
      <c r="AA35"/>
      <c r="AB35"/>
      <c r="AC35"/>
      <c r="AD35"/>
      <c r="AE35"/>
      <c r="AF35"/>
      <c r="AG35"/>
      <c r="AH35"/>
      <c r="AI35"/>
      <c r="AJ35"/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</row>
    <row r="36" spans="1:88" ht="20.100000000000001" customHeight="1">
      <c r="A36" s="7">
        <v>35</v>
      </c>
      <c r="B36" s="11" t="s">
        <v>54</v>
      </c>
      <c r="C36" s="10" t="s">
        <v>311</v>
      </c>
      <c r="D36" s="12" t="s">
        <v>249</v>
      </c>
      <c r="E36" s="10" t="str">
        <f t="shared" si="1"/>
        <v>C&gt;G__ACG&gt;G</v>
      </c>
      <c r="F36" s="2">
        <v>6.5220631629154799E-2</v>
      </c>
      <c r="G36" s="3">
        <v>0.10742493551429701</v>
      </c>
      <c r="H36" s="3">
        <v>1.3858109058387501E-3</v>
      </c>
      <c r="I36" s="3">
        <v>3.58819155185542E-2</v>
      </c>
      <c r="J36" s="3">
        <v>-4.78849562263527E-2</v>
      </c>
      <c r="K36" s="3">
        <v>8.1002688342370704E-2</v>
      </c>
      <c r="L36" s="3">
        <v>4.78106023228786E-2</v>
      </c>
      <c r="M36" s="3">
        <v>4.4180300704261502E-2</v>
      </c>
      <c r="N36" s="3">
        <v>-5.8516335375337E-2</v>
      </c>
      <c r="O36" s="3">
        <v>4.24120763465725E-2</v>
      </c>
      <c r="P36" s="3">
        <v>-4.6288213263816401E-2</v>
      </c>
      <c r="Q36" s="3">
        <v>-6.5965117192688605E-2</v>
      </c>
      <c r="R36" s="3">
        <v>-0.109181943646063</v>
      </c>
      <c r="S36" s="3">
        <v>-0.160815096989983</v>
      </c>
      <c r="T36" s="3">
        <v>0.12499007129440901</v>
      </c>
      <c r="U36" s="3">
        <v>-0.210272043327252</v>
      </c>
      <c r="V36" s="3">
        <v>0.24198783988766601</v>
      </c>
      <c r="W36" s="3">
        <v>0.18695115729887599</v>
      </c>
      <c r="X36" s="3">
        <v>-0.113086411905781</v>
      </c>
      <c r="Y36" s="3">
        <v>-0.22917991599958501</v>
      </c>
      <c r="Z36"/>
      <c r="AA36"/>
      <c r="AB36"/>
      <c r="AC36"/>
      <c r="AD36"/>
      <c r="AE36"/>
      <c r="AF36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</row>
    <row r="37" spans="1:88" ht="20.100000000000001" customHeight="1">
      <c r="A37" s="7">
        <v>36</v>
      </c>
      <c r="B37" s="11" t="s">
        <v>55</v>
      </c>
      <c r="C37" s="10" t="s">
        <v>311</v>
      </c>
      <c r="D37" s="12" t="s">
        <v>250</v>
      </c>
      <c r="E37" s="10" t="str">
        <f t="shared" si="1"/>
        <v>C&gt;G__ACT&gt;G</v>
      </c>
      <c r="F37" s="2">
        <v>7.5956148647937705E-2</v>
      </c>
      <c r="G37" s="3">
        <v>0.10324229742895399</v>
      </c>
      <c r="H37" s="3">
        <v>-3.6272581836896699E-4</v>
      </c>
      <c r="I37" s="3">
        <v>-2.1867678861561001E-2</v>
      </c>
      <c r="J37" s="3">
        <v>-5.0154384970281601E-2</v>
      </c>
      <c r="K37" s="3">
        <v>1.38908086491832E-2</v>
      </c>
      <c r="L37" s="3">
        <v>4.96469480165364E-2</v>
      </c>
      <c r="M37" s="3">
        <v>2.53489552550199E-2</v>
      </c>
      <c r="N37" s="3">
        <v>-7.2930391555587698E-2</v>
      </c>
      <c r="O37" s="3">
        <v>5.5483730324781898E-2</v>
      </c>
      <c r="P37" s="3">
        <v>-2.8123916650447001E-2</v>
      </c>
      <c r="Q37" s="3">
        <v>-3.3629924453775203E-2</v>
      </c>
      <c r="R37" s="3">
        <v>-0.1994181752053</v>
      </c>
      <c r="S37" s="3">
        <v>-6.0244122594574998E-2</v>
      </c>
      <c r="T37" s="3">
        <v>0.186376982974049</v>
      </c>
      <c r="U37" s="3">
        <v>-5.8106688596367501E-2</v>
      </c>
      <c r="V37" s="3">
        <v>-0.207869256251629</v>
      </c>
      <c r="W37" s="3">
        <v>2.4518466652038402E-2</v>
      </c>
      <c r="X37" s="3">
        <v>-6.3618757222702799E-2</v>
      </c>
      <c r="Y37" s="3">
        <v>2.86765770291873E-2</v>
      </c>
      <c r="Z37"/>
      <c r="AA37"/>
      <c r="AB37"/>
      <c r="AC37"/>
      <c r="AD37"/>
      <c r="AE37"/>
      <c r="AF37"/>
      <c r="AG37"/>
      <c r="AH37"/>
      <c r="AI37"/>
      <c r="AJ37"/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</row>
    <row r="38" spans="1:88" ht="20.100000000000001" customHeight="1">
      <c r="A38" s="7">
        <v>37</v>
      </c>
      <c r="B38" s="11" t="s">
        <v>56</v>
      </c>
      <c r="C38" s="10" t="s">
        <v>311</v>
      </c>
      <c r="D38" s="12" t="s">
        <v>279</v>
      </c>
      <c r="E38" s="10" t="str">
        <f t="shared" si="1"/>
        <v>C&gt;G__CCA&gt;G</v>
      </c>
      <c r="F38" s="2">
        <v>6.6091861780835606E-2</v>
      </c>
      <c r="G38" s="3">
        <v>0.115637330379685</v>
      </c>
      <c r="H38" s="3">
        <v>-3.4493083367147397E-2</v>
      </c>
      <c r="I38" s="3">
        <v>4.7987225949461303E-2</v>
      </c>
      <c r="J38" s="3">
        <v>-6.47383540271394E-2</v>
      </c>
      <c r="K38" s="3">
        <v>8.2433782841321704E-2</v>
      </c>
      <c r="L38" s="3">
        <v>3.9828500107511197E-2</v>
      </c>
      <c r="M38" s="3">
        <v>4.9732740100668603E-2</v>
      </c>
      <c r="N38" s="3">
        <v>-3.9330216080563099E-2</v>
      </c>
      <c r="O38" s="3">
        <v>2.4898986334871899E-2</v>
      </c>
      <c r="P38" s="3">
        <v>2.09319587413225E-2</v>
      </c>
      <c r="Q38" s="3">
        <v>-2.5242889155071099E-2</v>
      </c>
      <c r="R38" s="3">
        <v>3.7943747506870698E-2</v>
      </c>
      <c r="S38" s="3">
        <v>-7.11297302945781E-2</v>
      </c>
      <c r="T38" s="3">
        <v>6.8153324890058301E-3</v>
      </c>
      <c r="U38" s="3">
        <v>-6.4335514964423898E-2</v>
      </c>
      <c r="V38" s="3">
        <v>8.2658571486654994E-2</v>
      </c>
      <c r="W38" s="3">
        <v>1.05728360283022E-2</v>
      </c>
      <c r="X38" s="3">
        <v>8.7858044923146195E-2</v>
      </c>
      <c r="Y38" s="3">
        <v>5.7955887094294903E-2</v>
      </c>
      <c r="Z38"/>
      <c r="AA38"/>
      <c r="AB38"/>
      <c r="AC38"/>
      <c r="AD38"/>
      <c r="AE38"/>
      <c r="AF38"/>
      <c r="AG38"/>
      <c r="AH38"/>
      <c r="AI38"/>
      <c r="AJ38"/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</row>
    <row r="39" spans="1:88" ht="20.100000000000001" customHeight="1">
      <c r="A39" s="7">
        <v>38</v>
      </c>
      <c r="B39" s="11" t="s">
        <v>57</v>
      </c>
      <c r="C39" s="10" t="s">
        <v>311</v>
      </c>
      <c r="D39" s="12" t="s">
        <v>265</v>
      </c>
      <c r="E39" s="10" t="str">
        <f t="shared" si="1"/>
        <v>C&gt;G__CCC&gt;G</v>
      </c>
      <c r="F39" s="2">
        <v>6.8565897857395697E-2</v>
      </c>
      <c r="G39" s="3">
        <v>0.10805952194018301</v>
      </c>
      <c r="H39" s="3">
        <v>-1.5804975773875699E-2</v>
      </c>
      <c r="I39" s="3">
        <v>4.0262806780161697E-2</v>
      </c>
      <c r="J39" s="3">
        <v>-5.4741943454105303E-2</v>
      </c>
      <c r="K39" s="3">
        <v>0.11524455597071601</v>
      </c>
      <c r="L39" s="3">
        <v>4.9883924586944399E-2</v>
      </c>
      <c r="M39" s="3">
        <v>5.3374924008119599E-2</v>
      </c>
      <c r="N39" s="3">
        <v>7.59413418244254E-3</v>
      </c>
      <c r="O39" s="3">
        <v>3.0610406287100701E-2</v>
      </c>
      <c r="P39" s="3">
        <v>4.6581880428575003E-3</v>
      </c>
      <c r="Q39" s="3">
        <v>-4.5238994720355197E-2</v>
      </c>
      <c r="R39" s="3">
        <v>2.54112560407809E-2</v>
      </c>
      <c r="S39" s="3">
        <v>-0.115026503465516</v>
      </c>
      <c r="T39" s="3">
        <v>-2.2192138725952E-2</v>
      </c>
      <c r="U39" s="3">
        <v>-0.117337185619957</v>
      </c>
      <c r="V39" s="3">
        <v>0.10379475928027</v>
      </c>
      <c r="W39" s="3">
        <v>-4.4802059959402297E-3</v>
      </c>
      <c r="X39" s="3">
        <v>0.15690888404491099</v>
      </c>
      <c r="Y39" s="3">
        <v>4.9830667319547703E-2</v>
      </c>
      <c r="Z39"/>
      <c r="AA39"/>
      <c r="AB39"/>
      <c r="AC39"/>
      <c r="AD39"/>
      <c r="AE39"/>
      <c r="AF39"/>
      <c r="AG39"/>
      <c r="AH39"/>
      <c r="AI39"/>
      <c r="AJ39"/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</row>
    <row r="40" spans="1:88" ht="20.100000000000001" customHeight="1">
      <c r="A40" s="7">
        <v>39</v>
      </c>
      <c r="B40" s="11" t="s">
        <v>58</v>
      </c>
      <c r="C40" s="10" t="s">
        <v>311</v>
      </c>
      <c r="D40" s="12" t="s">
        <v>244</v>
      </c>
      <c r="E40" s="10" t="str">
        <f t="shared" si="1"/>
        <v>C&gt;G__CCG&gt;G</v>
      </c>
      <c r="F40" s="2">
        <v>6.6495282023771196E-2</v>
      </c>
      <c r="G40" s="3">
        <v>0.107399104156926</v>
      </c>
      <c r="H40" s="3">
        <v>1.3006146456239299E-2</v>
      </c>
      <c r="I40" s="3">
        <v>5.5479191559701602E-2</v>
      </c>
      <c r="J40" s="3">
        <v>-4.7260316839051998E-2</v>
      </c>
      <c r="K40" s="3">
        <v>9.1969579932724199E-2</v>
      </c>
      <c r="L40" s="3">
        <v>3.8685575551647901E-2</v>
      </c>
      <c r="M40" s="3">
        <v>4.2582742857390603E-2</v>
      </c>
      <c r="N40" s="3">
        <v>-6.7351634495663198E-2</v>
      </c>
      <c r="O40" s="3">
        <v>2.57916683072376E-2</v>
      </c>
      <c r="P40" s="3">
        <v>-1.61716106904508E-2</v>
      </c>
      <c r="Q40" s="3">
        <v>-4.9718254136045803E-2</v>
      </c>
      <c r="R40" s="3">
        <v>2.2308634189541099E-2</v>
      </c>
      <c r="S40" s="3">
        <v>-8.5617449556445402E-2</v>
      </c>
      <c r="T40" s="3">
        <v>2.95268348565512E-2</v>
      </c>
      <c r="U40" s="3">
        <v>-0.15671024489029001</v>
      </c>
      <c r="V40" s="3">
        <v>0.30037856145393399</v>
      </c>
      <c r="W40" s="3">
        <v>9.0757063899635199E-2</v>
      </c>
      <c r="X40" s="3">
        <v>1.06697845702416E-2</v>
      </c>
      <c r="Y40" s="3">
        <v>-2.5286637575652499E-2</v>
      </c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</row>
    <row r="41" spans="1:88" ht="20.100000000000001" customHeight="1">
      <c r="A41" s="7">
        <v>40</v>
      </c>
      <c r="B41" s="11" t="s">
        <v>59</v>
      </c>
      <c r="C41" s="10" t="s">
        <v>311</v>
      </c>
      <c r="D41" s="12" t="s">
        <v>257</v>
      </c>
      <c r="E41" s="10" t="str">
        <f t="shared" si="1"/>
        <v>C&gt;G__CCT&gt;G</v>
      </c>
      <c r="F41" s="2">
        <v>6.9808351163691204E-2</v>
      </c>
      <c r="G41" s="3">
        <v>0.114337228394655</v>
      </c>
      <c r="H41" s="3">
        <v>-1.09369134807028E-2</v>
      </c>
      <c r="I41" s="3">
        <v>4.3035538355935703E-2</v>
      </c>
      <c r="J41" s="3">
        <v>-7.1390695792842199E-2</v>
      </c>
      <c r="K41" s="3">
        <v>4.46607218370478E-2</v>
      </c>
      <c r="L41" s="3">
        <v>4.8202431491669903E-2</v>
      </c>
      <c r="M41" s="3">
        <v>3.6874143926977403E-2</v>
      </c>
      <c r="N41" s="3">
        <v>5.8030736773562099E-4</v>
      </c>
      <c r="O41" s="3">
        <v>2.6266876359696899E-2</v>
      </c>
      <c r="P41" s="3">
        <v>8.0353945712157704E-3</v>
      </c>
      <c r="Q41" s="3">
        <v>-3.89027675008028E-2</v>
      </c>
      <c r="R41" s="3">
        <v>-7.5594040106295404E-2</v>
      </c>
      <c r="S41" s="3">
        <v>-9.8825602071902705E-2</v>
      </c>
      <c r="T41" s="3">
        <v>5.48873817444634E-2</v>
      </c>
      <c r="U41" s="3">
        <v>-9.1039499553240394E-2</v>
      </c>
      <c r="V41" s="3">
        <v>-6.2965706347270195E-2</v>
      </c>
      <c r="W41" s="3">
        <v>3.3782835223877199E-2</v>
      </c>
      <c r="X41" s="3">
        <v>4.6430833273538703E-2</v>
      </c>
      <c r="Y41" s="3">
        <v>8.1287556807166594E-2</v>
      </c>
      <c r="Z41"/>
      <c r="AA41"/>
      <c r="AB41"/>
      <c r="AC41"/>
      <c r="AD41"/>
      <c r="AE41"/>
      <c r="AF41"/>
      <c r="AG41"/>
      <c r="AH41"/>
      <c r="AI41"/>
      <c r="AJ41"/>
      <c r="AK41"/>
      <c r="AL41"/>
      <c r="AM41"/>
      <c r="AN41"/>
      <c r="AO41"/>
      <c r="AP41"/>
      <c r="AQ41"/>
      <c r="AR41"/>
      <c r="AS41"/>
      <c r="AT41"/>
      <c r="AU41"/>
      <c r="AV41"/>
      <c r="AW41"/>
      <c r="AX41"/>
      <c r="AY41"/>
      <c r="AZ41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</row>
    <row r="42" spans="1:88" ht="20.100000000000001" customHeight="1">
      <c r="A42" s="7">
        <v>41</v>
      </c>
      <c r="B42" s="11" t="s">
        <v>60</v>
      </c>
      <c r="C42" s="10" t="s">
        <v>311</v>
      </c>
      <c r="D42" s="12" t="s">
        <v>285</v>
      </c>
      <c r="E42" s="10" t="str">
        <f t="shared" si="1"/>
        <v>C&gt;G__GCA&gt;G</v>
      </c>
      <c r="F42" s="2">
        <v>7.2392201536887205E-2</v>
      </c>
      <c r="G42" s="3">
        <v>0.102621594886896</v>
      </c>
      <c r="H42" s="3">
        <v>-4.6338892796966701E-2</v>
      </c>
      <c r="I42" s="3">
        <v>2.68933468249406E-2</v>
      </c>
      <c r="J42" s="3">
        <v>-4.7586769881651003E-2</v>
      </c>
      <c r="K42" s="3">
        <v>0.103867738419633</v>
      </c>
      <c r="L42" s="3">
        <v>3.9908278213961999E-2</v>
      </c>
      <c r="M42" s="3">
        <v>6.3919315042217401E-2</v>
      </c>
      <c r="N42" s="3">
        <v>-5.6316533333796499E-2</v>
      </c>
      <c r="O42" s="3">
        <v>3.3365073434011398E-2</v>
      </c>
      <c r="P42" s="3">
        <v>2.4297737606520601E-2</v>
      </c>
      <c r="Q42" s="3">
        <v>-2.98065503698134E-2</v>
      </c>
      <c r="R42" s="3">
        <v>1.7155982274775E-3</v>
      </c>
      <c r="S42" s="3">
        <v>-3.8138518751097701E-2</v>
      </c>
      <c r="T42" s="3">
        <v>3.6044739298530498E-2</v>
      </c>
      <c r="U42" s="3">
        <v>-6.1639162030559698E-2</v>
      </c>
      <c r="V42" s="3">
        <v>3.4537208205808703E-2</v>
      </c>
      <c r="W42" s="3">
        <v>1.32084306453403E-2</v>
      </c>
      <c r="X42" s="3">
        <v>3.4713351984345699E-2</v>
      </c>
      <c r="Y42" s="3">
        <v>1.53089226723535E-3</v>
      </c>
      <c r="Z42"/>
      <c r="AA42"/>
      <c r="AB42"/>
      <c r="AC42"/>
      <c r="AD42"/>
      <c r="AE42"/>
      <c r="AF42"/>
      <c r="AG42"/>
      <c r="AH42"/>
      <c r="AI42"/>
      <c r="AJ42"/>
      <c r="AK42"/>
      <c r="AL42"/>
      <c r="AM42"/>
      <c r="AN42"/>
      <c r="AO42"/>
      <c r="AP42"/>
      <c r="AQ42"/>
      <c r="AR42"/>
      <c r="AS42"/>
      <c r="AT42"/>
      <c r="AU42"/>
      <c r="AV42"/>
      <c r="AW42"/>
      <c r="AX42"/>
      <c r="AY42"/>
      <c r="AZ42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</row>
    <row r="43" spans="1:88" ht="20.100000000000001" customHeight="1">
      <c r="A43" s="7">
        <v>42</v>
      </c>
      <c r="B43" s="11" t="s">
        <v>61</v>
      </c>
      <c r="C43" s="10" t="s">
        <v>311</v>
      </c>
      <c r="D43" s="12" t="s">
        <v>264</v>
      </c>
      <c r="E43" s="10" t="str">
        <f t="shared" si="1"/>
        <v>C&gt;G__GCC&gt;G</v>
      </c>
      <c r="F43" s="2">
        <v>8.2880652488813905E-2</v>
      </c>
      <c r="G43" s="3">
        <v>9.0981024259011195E-2</v>
      </c>
      <c r="H43" s="3">
        <v>-1.54519571226893E-2</v>
      </c>
      <c r="I43" s="3">
        <v>-2.9864087685769199E-2</v>
      </c>
      <c r="J43" s="3">
        <v>-3.4069205345516003E-2</v>
      </c>
      <c r="K43" s="3">
        <v>8.7191717736888899E-2</v>
      </c>
      <c r="L43" s="3">
        <v>1.9972877920592599E-2</v>
      </c>
      <c r="M43" s="3">
        <v>4.9964007131646997E-2</v>
      </c>
      <c r="N43" s="3">
        <v>-2.9959017322013101E-2</v>
      </c>
      <c r="O43" s="3">
        <v>3.0143205969215301E-2</v>
      </c>
      <c r="P43" s="3">
        <v>6.7888317218532099E-2</v>
      </c>
      <c r="Q43" s="3">
        <v>-2.3309716153501001E-2</v>
      </c>
      <c r="R43" s="3">
        <v>-4.0221463653186497E-2</v>
      </c>
      <c r="S43" s="3">
        <v>-6.4850819857875705E-2</v>
      </c>
      <c r="T43" s="3">
        <v>-2.3760527817459999E-2</v>
      </c>
      <c r="U43" s="3">
        <v>-0.111528706948278</v>
      </c>
      <c r="V43" s="3">
        <v>-3.4079102220189499E-2</v>
      </c>
      <c r="W43" s="3">
        <v>-8.8599604976306201E-2</v>
      </c>
      <c r="X43" s="3">
        <v>0.13786653343486599</v>
      </c>
      <c r="Y43" s="3">
        <v>7.6274483522864797E-2</v>
      </c>
      <c r="Z43"/>
      <c r="AA43"/>
      <c r="AB43"/>
      <c r="AC43"/>
      <c r="AD43"/>
      <c r="AE43"/>
      <c r="AF43"/>
      <c r="AG43"/>
      <c r="AH43"/>
      <c r="AI43"/>
      <c r="AJ43"/>
      <c r="AK43"/>
      <c r="AL43"/>
      <c r="AM43"/>
      <c r="AN43"/>
      <c r="AO43"/>
      <c r="AP43"/>
      <c r="AQ43"/>
      <c r="AR43"/>
      <c r="AS43"/>
      <c r="AT43"/>
      <c r="AU43"/>
      <c r="AV43"/>
      <c r="AW43"/>
      <c r="AX43"/>
      <c r="AY43"/>
      <c r="AZ43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</row>
    <row r="44" spans="1:88" ht="20.100000000000001" customHeight="1">
      <c r="A44" s="7">
        <v>43</v>
      </c>
      <c r="B44" s="11" t="s">
        <v>62</v>
      </c>
      <c r="C44" s="10" t="s">
        <v>311</v>
      </c>
      <c r="D44" s="12" t="s">
        <v>267</v>
      </c>
      <c r="E44" s="10" t="str">
        <f t="shared" si="1"/>
        <v>C&gt;G__GCG&gt;G</v>
      </c>
      <c r="F44" s="2">
        <v>6.3830195962152295E-2</v>
      </c>
      <c r="G44" s="3">
        <v>0.112712938368098</v>
      </c>
      <c r="H44" s="3">
        <v>-1.7598258255883101E-2</v>
      </c>
      <c r="I44" s="3">
        <v>3.22534608310776E-2</v>
      </c>
      <c r="J44" s="3">
        <v>-3.9571553655845602E-2</v>
      </c>
      <c r="K44" s="3">
        <v>0.123162080774868</v>
      </c>
      <c r="L44" s="3">
        <v>3.7869996575109199E-2</v>
      </c>
      <c r="M44" s="3">
        <v>6.1846989567730902E-2</v>
      </c>
      <c r="N44" s="3">
        <v>-7.2295430487634996E-2</v>
      </c>
      <c r="O44" s="3">
        <v>3.73729423444846E-2</v>
      </c>
      <c r="P44" s="3">
        <v>1.0979500402046601E-2</v>
      </c>
      <c r="Q44" s="3">
        <v>-3.2585839829264898E-2</v>
      </c>
      <c r="R44" s="3">
        <v>5.9752123469611097E-2</v>
      </c>
      <c r="S44" s="3">
        <v>-6.6516887902762598E-2</v>
      </c>
      <c r="T44" s="3">
        <v>-3.9410839604786099E-2</v>
      </c>
      <c r="U44" s="3">
        <v>-0.119142780897524</v>
      </c>
      <c r="V44" s="3">
        <v>0.28121090715250702</v>
      </c>
      <c r="W44" s="3">
        <v>2.9061460498446601E-2</v>
      </c>
      <c r="X44" s="3">
        <v>9.6599036153116103E-4</v>
      </c>
      <c r="Y44" s="3">
        <v>-4.6047657831368702E-2</v>
      </c>
      <c r="Z44"/>
      <c r="AA44"/>
      <c r="AB44"/>
      <c r="AC44"/>
      <c r="AD44"/>
      <c r="AE44"/>
      <c r="AF44"/>
      <c r="AG44"/>
      <c r="AH44"/>
      <c r="AI44"/>
      <c r="AJ44"/>
      <c r="AK44"/>
      <c r="AL44"/>
      <c r="AM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</row>
    <row r="45" spans="1:88" ht="20.100000000000001" customHeight="1">
      <c r="A45" s="7">
        <v>44</v>
      </c>
      <c r="B45" s="11" t="s">
        <v>63</v>
      </c>
      <c r="C45" s="10" t="s">
        <v>311</v>
      </c>
      <c r="D45" s="12" t="s">
        <v>263</v>
      </c>
      <c r="E45" s="10" t="str">
        <f t="shared" si="1"/>
        <v>C&gt;G__GCT&gt;G</v>
      </c>
      <c r="F45" s="2">
        <v>7.7113340623450197E-2</v>
      </c>
      <c r="G45" s="3">
        <v>0.103155994023837</v>
      </c>
      <c r="H45" s="3">
        <v>-1.4352193765802899E-2</v>
      </c>
      <c r="I45" s="3">
        <v>4.2962615986548696E-3</v>
      </c>
      <c r="J45" s="3">
        <v>-5.4561387126177897E-2</v>
      </c>
      <c r="K45" s="3">
        <v>3.6842756567811899E-2</v>
      </c>
      <c r="L45" s="3">
        <v>3.98173507734291E-2</v>
      </c>
      <c r="M45" s="3">
        <v>4.3940491391106201E-2</v>
      </c>
      <c r="N45" s="3">
        <v>-4.7796990552507301E-2</v>
      </c>
      <c r="O45" s="3">
        <v>4.5124857464468399E-2</v>
      </c>
      <c r="P45" s="3">
        <v>-1.8780951505902799E-2</v>
      </c>
      <c r="Q45" s="3">
        <v>-4.4704825627579797E-2</v>
      </c>
      <c r="R45" s="3">
        <v>-0.14691269076163099</v>
      </c>
      <c r="S45" s="3">
        <v>-0.10249774960161601</v>
      </c>
      <c r="T45" s="3">
        <v>0.13674091414813899</v>
      </c>
      <c r="U45" s="3">
        <v>-9.5031463481823494E-2</v>
      </c>
      <c r="V45" s="3">
        <v>-0.145234579382371</v>
      </c>
      <c r="W45" s="3">
        <v>5.5735441725575499E-2</v>
      </c>
      <c r="X45" s="3">
        <v>4.8645931002685203E-2</v>
      </c>
      <c r="Y45" s="3">
        <v>3.22566737785141E-2</v>
      </c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</row>
    <row r="46" spans="1:88" ht="20.100000000000001" customHeight="1">
      <c r="A46" s="7">
        <v>45</v>
      </c>
      <c r="B46" s="11" t="s">
        <v>64</v>
      </c>
      <c r="C46" s="10" t="s">
        <v>311</v>
      </c>
      <c r="D46" s="12" t="s">
        <v>271</v>
      </c>
      <c r="E46" s="10" t="str">
        <f t="shared" si="1"/>
        <v>C&gt;G__TCA&gt;G</v>
      </c>
      <c r="F46" s="2">
        <v>3.2749806662371199E-2</v>
      </c>
      <c r="G46" s="3">
        <v>9.4444841512127106E-2</v>
      </c>
      <c r="H46" s="3">
        <v>-2.5115630924702401E-2</v>
      </c>
      <c r="I46" s="3">
        <v>5.8123315301536103E-2</v>
      </c>
      <c r="J46" s="3">
        <v>-0.105012804883916</v>
      </c>
      <c r="K46" s="3">
        <v>-0.22221779204523201</v>
      </c>
      <c r="L46" s="3">
        <v>-0.14130491979828599</v>
      </c>
      <c r="M46" s="3">
        <v>-3.7551962367595899E-2</v>
      </c>
      <c r="N46" s="3">
        <v>5.3476816376716897E-2</v>
      </c>
      <c r="O46" s="3">
        <v>-4.0421873098884301E-2</v>
      </c>
      <c r="P46" s="3">
        <v>1.68118489579921E-2</v>
      </c>
      <c r="Q46" s="3">
        <v>2.1522563704709299E-2</v>
      </c>
      <c r="R46" s="3">
        <v>9.1334975105051702E-2</v>
      </c>
      <c r="S46" s="3">
        <v>5.13942384801463E-2</v>
      </c>
      <c r="T46" s="3">
        <v>-8.95416285522736E-2</v>
      </c>
      <c r="U46" s="3">
        <v>4.97734321435657E-2</v>
      </c>
      <c r="V46" s="3">
        <v>3.4593368489092502E-2</v>
      </c>
      <c r="W46" s="3">
        <v>-1.89326753156237E-2</v>
      </c>
      <c r="X46" s="3">
        <v>-1.5797670574586298E-2</v>
      </c>
      <c r="Y46" s="3">
        <v>-2.8307360807745999E-2</v>
      </c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</row>
    <row r="47" spans="1:88" ht="20.100000000000001" customHeight="1">
      <c r="A47" s="7">
        <v>46</v>
      </c>
      <c r="B47" s="11" t="s">
        <v>65</v>
      </c>
      <c r="C47" s="10" t="s">
        <v>311</v>
      </c>
      <c r="D47" s="12" t="s">
        <v>262</v>
      </c>
      <c r="E47" s="10" t="str">
        <f t="shared" si="1"/>
        <v>C&gt;G__TCC&gt;G</v>
      </c>
      <c r="F47" s="2">
        <v>5.4415624034751198E-2</v>
      </c>
      <c r="G47" s="3">
        <v>0.115980457555916</v>
      </c>
      <c r="H47" s="3">
        <v>-1.31136783778305E-2</v>
      </c>
      <c r="I47" s="3">
        <v>6.16831447834989E-2</v>
      </c>
      <c r="J47" s="3">
        <v>-0.100825252224198</v>
      </c>
      <c r="K47" s="3">
        <v>-0.12803797655839699</v>
      </c>
      <c r="L47" s="3">
        <v>-7.7679766483347498E-2</v>
      </c>
      <c r="M47" s="3">
        <v>-7.7088971704251602E-3</v>
      </c>
      <c r="N47" s="3">
        <v>2.95652514633464E-2</v>
      </c>
      <c r="O47" s="3">
        <v>-2.3474168333036501E-2</v>
      </c>
      <c r="P47" s="3">
        <v>1.08504889727672E-2</v>
      </c>
      <c r="Q47" s="3">
        <v>-3.85834782444704E-3</v>
      </c>
      <c r="R47" s="3">
        <v>2.3637737061523299E-2</v>
      </c>
      <c r="S47" s="3">
        <v>3.1440546498260301E-3</v>
      </c>
      <c r="T47" s="3">
        <v>-4.1033921794276999E-2</v>
      </c>
      <c r="U47" s="3">
        <v>5.7777323887734898E-3</v>
      </c>
      <c r="V47" s="3">
        <v>1.18754278629491E-2</v>
      </c>
      <c r="W47" s="3">
        <v>7.2865076766205896E-3</v>
      </c>
      <c r="X47" s="3">
        <v>-1.83378372481789E-3</v>
      </c>
      <c r="Y47" s="3">
        <v>2.7488322088951699E-2</v>
      </c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</row>
    <row r="48" spans="1:88" ht="20.100000000000001" customHeight="1">
      <c r="A48" s="7">
        <v>47</v>
      </c>
      <c r="B48" s="11" t="s">
        <v>66</v>
      </c>
      <c r="C48" s="10" t="s">
        <v>311</v>
      </c>
      <c r="D48" s="12" t="s">
        <v>259</v>
      </c>
      <c r="E48" s="10" t="str">
        <f t="shared" si="1"/>
        <v>C&gt;G__TCG&gt;G</v>
      </c>
      <c r="F48" s="2">
        <v>5.1824257825603098E-2</v>
      </c>
      <c r="G48" s="3">
        <v>0.11142152702387299</v>
      </c>
      <c r="H48" s="3">
        <v>-1.19568450304202E-2</v>
      </c>
      <c r="I48" s="3">
        <v>6.1205437692907198E-2</v>
      </c>
      <c r="J48" s="3">
        <v>-0.104130179892053</v>
      </c>
      <c r="K48" s="3">
        <v>-0.12630187930327999</v>
      </c>
      <c r="L48" s="3">
        <v>-8.4246907710859506E-2</v>
      </c>
      <c r="M48" s="3">
        <v>7.0502649043570204E-3</v>
      </c>
      <c r="N48" s="3">
        <v>1.15970962448948E-2</v>
      </c>
      <c r="O48" s="3">
        <v>-2.1415801805116201E-2</v>
      </c>
      <c r="P48" s="3">
        <v>-3.9908846414705599E-3</v>
      </c>
      <c r="Q48" s="3">
        <v>5.4880468998487995E-4</v>
      </c>
      <c r="R48" s="3">
        <v>6.2538173151511306E-2</v>
      </c>
      <c r="S48" s="3">
        <v>-1.4270269621684799E-2</v>
      </c>
      <c r="T48" s="3">
        <v>-2.4135914565765599E-2</v>
      </c>
      <c r="U48" s="3">
        <v>-4.4947029264015302E-2</v>
      </c>
      <c r="V48" s="3">
        <v>0.13429857203293799</v>
      </c>
      <c r="W48" s="3">
        <v>6.1910759904998003E-2</v>
      </c>
      <c r="X48" s="3">
        <v>-6.3299067680954099E-2</v>
      </c>
      <c r="Y48" s="3">
        <v>-0.12860766948660299</v>
      </c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</row>
    <row r="49" spans="1:88" ht="20.100000000000001" customHeight="1">
      <c r="A49" s="7">
        <v>48</v>
      </c>
      <c r="B49" s="11" t="s">
        <v>67</v>
      </c>
      <c r="C49" s="10" t="s">
        <v>311</v>
      </c>
      <c r="D49" s="12" t="s">
        <v>269</v>
      </c>
      <c r="E49" s="10" t="str">
        <f t="shared" si="1"/>
        <v>C&gt;G__TCT&gt;G</v>
      </c>
      <c r="F49" s="2">
        <v>3.8712453653828097E-2</v>
      </c>
      <c r="G49" s="3">
        <v>9.5205124230392305E-2</v>
      </c>
      <c r="H49" s="3">
        <v>-1.8943677110866201E-2</v>
      </c>
      <c r="I49" s="3">
        <v>4.9715777394683698E-2</v>
      </c>
      <c r="J49" s="3">
        <v>-0.103758530914437</v>
      </c>
      <c r="K49" s="3">
        <v>-0.22102899292495901</v>
      </c>
      <c r="L49" s="3">
        <v>-0.135042481041072</v>
      </c>
      <c r="M49" s="3">
        <v>-3.9642062108567598E-2</v>
      </c>
      <c r="N49" s="3">
        <v>4.62289972549947E-2</v>
      </c>
      <c r="O49" s="3">
        <v>-3.1302860560419497E-2</v>
      </c>
      <c r="P49" s="3">
        <v>4.5683486791165502E-3</v>
      </c>
      <c r="Q49" s="3">
        <v>1.6367820932815001E-2</v>
      </c>
      <c r="R49" s="3">
        <v>5.0873028776177297E-2</v>
      </c>
      <c r="S49" s="3">
        <v>4.9704772730725898E-2</v>
      </c>
      <c r="T49" s="3">
        <v>-6.2159741652108101E-2</v>
      </c>
      <c r="U49" s="3">
        <v>4.3951816174680199E-2</v>
      </c>
      <c r="V49" s="3">
        <v>-8.8182639134090103E-4</v>
      </c>
      <c r="W49" s="3">
        <v>-1.42677386783263E-2</v>
      </c>
      <c r="X49" s="3">
        <v>-9.5017667488267697E-3</v>
      </c>
      <c r="Y49" s="3">
        <v>-1.5156219108072799E-2</v>
      </c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</row>
    <row r="50" spans="1:88" ht="20.100000000000001" customHeight="1">
      <c r="A50" s="7">
        <v>49</v>
      </c>
      <c r="B50" s="11" t="s">
        <v>68</v>
      </c>
      <c r="C50" s="16" t="s">
        <v>313</v>
      </c>
      <c r="D50" s="12" t="s">
        <v>301</v>
      </c>
      <c r="E50" s="10" t="str">
        <f t="shared" si="1"/>
        <v>A&gt;C__AAA&gt;C</v>
      </c>
      <c r="F50" s="2">
        <v>6.09042667366489E-2</v>
      </c>
      <c r="G50" s="3">
        <v>-0.101167260315321</v>
      </c>
      <c r="H50" s="3">
        <v>-9.1320720901445801E-2</v>
      </c>
      <c r="I50" s="3">
        <v>9.6596666234031098E-2</v>
      </c>
      <c r="J50" s="3">
        <v>-5.3329638542107802E-2</v>
      </c>
      <c r="K50" s="3">
        <v>3.6436652102958302E-2</v>
      </c>
      <c r="L50" s="3">
        <v>-3.2618219024657003E-2</v>
      </c>
      <c r="M50" s="3">
        <v>-7.0002332884013798E-4</v>
      </c>
      <c r="N50" s="3">
        <v>-2.34126513723595E-2</v>
      </c>
      <c r="O50" s="3">
        <v>-1.6431116678440501E-2</v>
      </c>
      <c r="P50" s="3">
        <v>-1.9892542388435601E-3</v>
      </c>
      <c r="Q50" s="3">
        <v>-8.3135898149145696E-3</v>
      </c>
      <c r="R50" s="3">
        <v>-5.3375946948838397E-2</v>
      </c>
      <c r="S50" s="3">
        <v>1.41174646763601E-2</v>
      </c>
      <c r="T50" s="3">
        <v>2.96256103840839E-2</v>
      </c>
      <c r="U50" s="3">
        <v>1.1660248263838401E-2</v>
      </c>
      <c r="V50" s="3">
        <v>-2.6355191957076599E-2</v>
      </c>
      <c r="W50" s="3">
        <v>-1.1045554728313501E-2</v>
      </c>
      <c r="X50" s="3">
        <v>-7.5748052240110705E-2</v>
      </c>
      <c r="Y50" s="3">
        <v>1.5758487018707901E-2</v>
      </c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</row>
    <row r="51" spans="1:88" ht="20.100000000000001" customHeight="1">
      <c r="A51" s="7">
        <v>50</v>
      </c>
      <c r="B51" s="11" t="s">
        <v>69</v>
      </c>
      <c r="C51" s="16" t="s">
        <v>313</v>
      </c>
      <c r="D51" s="12" t="s">
        <v>298</v>
      </c>
      <c r="E51" s="10" t="str">
        <f t="shared" si="1"/>
        <v>A&gt;C__AAC&gt;C</v>
      </c>
      <c r="F51" s="2">
        <v>6.8563808179160093E-2</v>
      </c>
      <c r="G51" s="3">
        <v>-0.10198557025455</v>
      </c>
      <c r="H51" s="3">
        <v>-8.1942423073698603E-2</v>
      </c>
      <c r="I51" s="3">
        <v>8.1781527386616606E-2</v>
      </c>
      <c r="J51" s="3">
        <v>-3.19207017926579E-2</v>
      </c>
      <c r="K51" s="3">
        <v>-7.0929180007741797E-4</v>
      </c>
      <c r="L51" s="3">
        <v>1.67596603100665E-3</v>
      </c>
      <c r="M51" s="3">
        <v>1.70173408417729E-2</v>
      </c>
      <c r="N51" s="3">
        <v>-3.06194891197103E-2</v>
      </c>
      <c r="O51" s="3">
        <v>-3.5933356180358499E-2</v>
      </c>
      <c r="P51" s="3">
        <v>-2.7675809386312301E-2</v>
      </c>
      <c r="Q51" s="3">
        <v>-2.4220562622821198E-2</v>
      </c>
      <c r="R51" s="3">
        <v>-5.11720942029084E-2</v>
      </c>
      <c r="S51" s="3">
        <v>2.53107748698079E-2</v>
      </c>
      <c r="T51" s="3">
        <v>-2.8797971346254201E-2</v>
      </c>
      <c r="U51" s="3">
        <v>-4.33262931468976E-2</v>
      </c>
      <c r="V51" s="3">
        <v>-1.33857877724232E-2</v>
      </c>
      <c r="W51" s="3">
        <v>-5.5702335087727102E-2</v>
      </c>
      <c r="X51" s="3">
        <v>-9.4605575416738794E-2</v>
      </c>
      <c r="Y51" s="3">
        <v>2.5175891028363501E-2</v>
      </c>
      <c r="Z51"/>
      <c r="AA51"/>
      <c r="AB51"/>
      <c r="AC51"/>
      <c r="AD51"/>
      <c r="AE51"/>
      <c r="AF51"/>
      <c r="AG51"/>
      <c r="AH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</row>
    <row r="52" spans="1:88" ht="20.100000000000001" customHeight="1">
      <c r="A52" s="7">
        <v>51</v>
      </c>
      <c r="B52" s="11" t="s">
        <v>70</v>
      </c>
      <c r="C52" s="16" t="s">
        <v>313</v>
      </c>
      <c r="D52" s="12" t="s">
        <v>270</v>
      </c>
      <c r="E52" s="10" t="str">
        <f t="shared" si="1"/>
        <v>A&gt;C__AAG&gt;C</v>
      </c>
      <c r="F52" s="2">
        <v>8.0572713679379196E-2</v>
      </c>
      <c r="G52" s="3">
        <v>-6.9682815939955997E-2</v>
      </c>
      <c r="H52" s="3">
        <v>-2.4485537291183E-2</v>
      </c>
      <c r="I52" s="3">
        <v>9.6402445057061997E-2</v>
      </c>
      <c r="J52" s="3">
        <v>-4.80172466907509E-2</v>
      </c>
      <c r="K52" s="3">
        <v>1.9511881907420599E-2</v>
      </c>
      <c r="L52" s="3">
        <v>2.02258155055027E-2</v>
      </c>
      <c r="M52" s="3">
        <v>6.5983428305407803E-3</v>
      </c>
      <c r="N52" s="3">
        <v>-9.4521687894833395E-2</v>
      </c>
      <c r="O52" s="3">
        <v>-5.76707237128097E-2</v>
      </c>
      <c r="P52" s="3">
        <v>-7.4038134848608897E-2</v>
      </c>
      <c r="Q52" s="3">
        <v>-4.58113882418692E-2</v>
      </c>
      <c r="R52" s="3">
        <v>-0.232543050610626</v>
      </c>
      <c r="S52" s="3">
        <v>-7.5388478070971099E-2</v>
      </c>
      <c r="T52" s="3">
        <v>-0.154622026896756</v>
      </c>
      <c r="U52" s="3">
        <v>0.12398325107649399</v>
      </c>
      <c r="V52" s="3">
        <v>5.08399962504908E-2</v>
      </c>
      <c r="W52" s="3">
        <v>4.3079386367184898E-2</v>
      </c>
      <c r="X52" s="3">
        <v>-3.0389856032598299E-2</v>
      </c>
      <c r="Y52" s="3">
        <v>-9.9850786678892203E-2</v>
      </c>
      <c r="Z52"/>
      <c r="AA52"/>
      <c r="AB52"/>
      <c r="AC52"/>
      <c r="AD52"/>
      <c r="AE52"/>
      <c r="AF52"/>
      <c r="AG52"/>
      <c r="AH5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</row>
    <row r="53" spans="1:88" ht="20.100000000000001" customHeight="1">
      <c r="A53" s="7">
        <v>52</v>
      </c>
      <c r="B53" s="11" t="s">
        <v>71</v>
      </c>
      <c r="C53" s="16" t="s">
        <v>313</v>
      </c>
      <c r="D53" s="12" t="s">
        <v>307</v>
      </c>
      <c r="E53" s="10" t="str">
        <f t="shared" si="1"/>
        <v>A&gt;C__AAT&gt;C</v>
      </c>
      <c r="F53" s="2">
        <v>5.5344473772751597E-2</v>
      </c>
      <c r="G53" s="3">
        <v>-0.106946687910528</v>
      </c>
      <c r="H53" s="3">
        <v>-0.102958579404655</v>
      </c>
      <c r="I53" s="3">
        <v>9.26371990470643E-2</v>
      </c>
      <c r="J53" s="3">
        <v>-4.71475249124347E-2</v>
      </c>
      <c r="K53" s="3">
        <v>1.64961647536686E-2</v>
      </c>
      <c r="L53" s="3">
        <v>-1.0889673256692701E-2</v>
      </c>
      <c r="M53" s="3">
        <v>-3.7358744101503001E-3</v>
      </c>
      <c r="N53" s="3">
        <v>-2.8887205415645802E-2</v>
      </c>
      <c r="O53" s="3">
        <v>-1.5327369111363001E-2</v>
      </c>
      <c r="P53" s="3">
        <v>1.25937170958011E-2</v>
      </c>
      <c r="Q53" s="3">
        <v>-7.4362337420092904E-3</v>
      </c>
      <c r="R53" s="3">
        <v>-2.1251537133009101E-2</v>
      </c>
      <c r="S53" s="3">
        <v>4.2624040107173598E-2</v>
      </c>
      <c r="T53" s="3">
        <v>-5.2850679345507398E-3</v>
      </c>
      <c r="U53" s="3">
        <v>-2.4649959088458202E-2</v>
      </c>
      <c r="V53" s="3">
        <v>2.20107651395022E-2</v>
      </c>
      <c r="W53" s="3">
        <v>-2.1845317274977401E-2</v>
      </c>
      <c r="X53" s="3">
        <v>-7.8495593845192502E-2</v>
      </c>
      <c r="Y53" s="3">
        <v>2.7130919543460998E-2</v>
      </c>
      <c r="Z53"/>
      <c r="AA53"/>
      <c r="AB53"/>
      <c r="AC53"/>
      <c r="AD53"/>
      <c r="AE53"/>
      <c r="AF53"/>
      <c r="AG53"/>
      <c r="AH53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</row>
    <row r="54" spans="1:88" ht="20.100000000000001" customHeight="1">
      <c r="A54" s="7">
        <v>53</v>
      </c>
      <c r="B54" s="11" t="s">
        <v>72</v>
      </c>
      <c r="C54" s="16" t="s">
        <v>313</v>
      </c>
      <c r="D54" s="12" t="s">
        <v>297</v>
      </c>
      <c r="E54" s="10" t="str">
        <f t="shared" si="1"/>
        <v>A&gt;C__CAA&gt;C</v>
      </c>
      <c r="F54" s="2">
        <v>8.3955315457207899E-2</v>
      </c>
      <c r="G54" s="3">
        <v>-6.3158358770225603E-2</v>
      </c>
      <c r="H54" s="3">
        <v>-7.5882953705716197E-2</v>
      </c>
      <c r="I54" s="3">
        <v>6.4555938701154003E-2</v>
      </c>
      <c r="J54" s="3">
        <v>-9.9841572607570102E-3</v>
      </c>
      <c r="K54" s="3">
        <v>-3.1971209409715498E-2</v>
      </c>
      <c r="L54" s="3">
        <v>5.6807136600429499E-2</v>
      </c>
      <c r="M54" s="3">
        <v>6.8463782221563796E-2</v>
      </c>
      <c r="N54" s="3">
        <v>-7.5693847346639496E-3</v>
      </c>
      <c r="O54" s="3">
        <v>-5.4323108141462297E-3</v>
      </c>
      <c r="P54" s="3">
        <v>-3.5014926345023199E-2</v>
      </c>
      <c r="Q54" s="3">
        <v>-5.2240533526542801E-2</v>
      </c>
      <c r="R54" s="3">
        <v>-7.1053500050118595E-2</v>
      </c>
      <c r="S54" s="3">
        <v>-4.2009512713512102E-2</v>
      </c>
      <c r="T54" s="3">
        <v>8.3050591540885701E-3</v>
      </c>
      <c r="U54" s="3">
        <v>-3.07621349568367E-2</v>
      </c>
      <c r="V54" s="3">
        <v>-1.33525317035299E-2</v>
      </c>
      <c r="W54" s="3">
        <v>-0.120088774233565</v>
      </c>
      <c r="X54" s="3">
        <v>-4.7660060059502497E-2</v>
      </c>
      <c r="Y54" s="3">
        <v>5.7199980378689003E-3</v>
      </c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</row>
    <row r="55" spans="1:88" ht="20.100000000000001" customHeight="1">
      <c r="A55" s="7">
        <v>54</v>
      </c>
      <c r="B55" s="11" t="s">
        <v>73</v>
      </c>
      <c r="C55" s="16" t="s">
        <v>313</v>
      </c>
      <c r="D55" s="12" t="s">
        <v>242</v>
      </c>
      <c r="E55" s="10" t="str">
        <f t="shared" si="1"/>
        <v>A&gt;C__CAC&gt;C</v>
      </c>
      <c r="F55" s="2">
        <v>6.1700415288035299E-2</v>
      </c>
      <c r="G55" s="3">
        <v>-1.05027653324976E-3</v>
      </c>
      <c r="H55" s="3">
        <v>1.7573743090742801E-2</v>
      </c>
      <c r="I55" s="3">
        <v>-0.12692086310988901</v>
      </c>
      <c r="J55" s="3">
        <v>-3.77412859208921E-3</v>
      </c>
      <c r="K55" s="3">
        <v>-0.14027330902615001</v>
      </c>
      <c r="L55" s="3">
        <v>0.20687516010089799</v>
      </c>
      <c r="M55" s="3">
        <v>-0.104612540349817</v>
      </c>
      <c r="N55" s="3">
        <v>-4.5240473959285002E-2</v>
      </c>
      <c r="O55" s="3">
        <v>9.1778361723336005E-2</v>
      </c>
      <c r="P55" s="3">
        <v>8.7481691471065597E-3</v>
      </c>
      <c r="Q55" s="3">
        <v>1.10921494026688E-2</v>
      </c>
      <c r="R55" s="3">
        <v>8.3276419321138707E-3</v>
      </c>
      <c r="S55" s="3">
        <v>-6.1417880022847302E-2</v>
      </c>
      <c r="T55" s="3">
        <v>-6.8614330904395393E-2</v>
      </c>
      <c r="U55" s="3">
        <v>-4.3037477023938703E-2</v>
      </c>
      <c r="V55" s="3">
        <v>-8.4052464790375397E-2</v>
      </c>
      <c r="W55" s="3">
        <v>-0.17347207341190099</v>
      </c>
      <c r="X55" s="3">
        <v>4.2620260322141397E-2</v>
      </c>
      <c r="Y55" s="3">
        <v>9.8537759928115295E-2</v>
      </c>
      <c r="Z55"/>
      <c r="AA55"/>
      <c r="AB55"/>
      <c r="AC55"/>
      <c r="AD55"/>
      <c r="AE55"/>
      <c r="AF55"/>
      <c r="AG55"/>
      <c r="AH55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</row>
    <row r="56" spans="1:88" ht="20.100000000000001" customHeight="1">
      <c r="A56" s="7">
        <v>55</v>
      </c>
      <c r="B56" s="11" t="s">
        <v>74</v>
      </c>
      <c r="C56" s="16" t="s">
        <v>313</v>
      </c>
      <c r="D56" s="12" t="s">
        <v>230</v>
      </c>
      <c r="E56" s="10" t="str">
        <f t="shared" si="1"/>
        <v>A&gt;C__CAG&gt;C</v>
      </c>
      <c r="F56" s="2">
        <v>8.0532428422096194E-2</v>
      </c>
      <c r="G56" s="3">
        <v>3.1347486169788302E-2</v>
      </c>
      <c r="H56" s="3">
        <v>4.2461959986873903E-2</v>
      </c>
      <c r="I56" s="3">
        <v>-9.0308221202278396E-2</v>
      </c>
      <c r="J56" s="3">
        <v>5.9249926968033204E-3</v>
      </c>
      <c r="K56" s="3">
        <v>-7.5353428668615996E-2</v>
      </c>
      <c r="L56" s="3">
        <v>0.130425903692969</v>
      </c>
      <c r="M56" s="3">
        <v>-2.77854221679498E-2</v>
      </c>
      <c r="N56" s="3">
        <v>-0.109723491790526</v>
      </c>
      <c r="O56" s="3">
        <v>7.5164418360022495E-2</v>
      </c>
      <c r="P56" s="3">
        <v>-4.8512622095072899E-2</v>
      </c>
      <c r="Q56" s="3">
        <v>-2.2833532288474699E-2</v>
      </c>
      <c r="R56" s="3">
        <v>-0.11704577317900799</v>
      </c>
      <c r="S56" s="3">
        <v>-0.132134132979567</v>
      </c>
      <c r="T56" s="3">
        <v>-0.24691190098843699</v>
      </c>
      <c r="U56" s="3">
        <v>9.7899418827919304E-2</v>
      </c>
      <c r="V56" s="3">
        <v>2.34952589245273E-2</v>
      </c>
      <c r="W56" s="3">
        <v>-5.3504611001347901E-2</v>
      </c>
      <c r="X56" s="3">
        <v>-4.5359646067127902E-3</v>
      </c>
      <c r="Y56" s="3">
        <v>0.120137831388212</v>
      </c>
      <c r="Z56"/>
      <c r="AA56"/>
      <c r="AB56"/>
      <c r="AC56"/>
      <c r="AD56"/>
      <c r="AE56"/>
      <c r="AF56"/>
      <c r="AG56"/>
      <c r="AH56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</row>
    <row r="57" spans="1:88" ht="20.100000000000001" customHeight="1">
      <c r="A57" s="7">
        <v>56</v>
      </c>
      <c r="B57" s="11" t="s">
        <v>75</v>
      </c>
      <c r="C57" s="16" t="s">
        <v>313</v>
      </c>
      <c r="D57" s="12" t="s">
        <v>276</v>
      </c>
      <c r="E57" s="10" t="str">
        <f t="shared" si="1"/>
        <v>A&gt;C__CAT&gt;C</v>
      </c>
      <c r="F57" s="2">
        <v>3.78731052918631E-2</v>
      </c>
      <c r="G57" s="3">
        <v>-2.97698338271104E-2</v>
      </c>
      <c r="H57" s="3">
        <v>-3.1857348284988103E-2</v>
      </c>
      <c r="I57" s="3">
        <v>-5.1790666997867399E-2</v>
      </c>
      <c r="J57" s="3">
        <v>-3.0159825279539001E-2</v>
      </c>
      <c r="K57" s="3">
        <v>-0.15693761142957</v>
      </c>
      <c r="L57" s="3">
        <v>0.30767942664286402</v>
      </c>
      <c r="M57" s="3">
        <v>-0.13487293563198699</v>
      </c>
      <c r="N57" s="3">
        <v>2.61601375559877E-2</v>
      </c>
      <c r="O57" s="3">
        <v>7.0486683880697495E-2</v>
      </c>
      <c r="P57" s="3">
        <v>7.6316044597782198E-2</v>
      </c>
      <c r="Q57" s="3">
        <v>2.7152334993054899E-2</v>
      </c>
      <c r="R57" s="3">
        <v>0.114879603080858</v>
      </c>
      <c r="S57" s="3">
        <v>-2.3429893947840398E-3</v>
      </c>
      <c r="T57" s="3">
        <v>3.3448002129726297E-2</v>
      </c>
      <c r="U57" s="3">
        <v>-3.3542603281583E-3</v>
      </c>
      <c r="V57" s="3">
        <v>1.5811850472696301E-2</v>
      </c>
      <c r="W57" s="3">
        <v>-4.38955593510892E-2</v>
      </c>
      <c r="X57" s="3">
        <v>0.10360121880845399</v>
      </c>
      <c r="Y57" s="3">
        <v>-7.0004457895976799E-2</v>
      </c>
      <c r="Z57"/>
      <c r="AA57"/>
      <c r="AB57"/>
      <c r="AC57"/>
      <c r="AD57"/>
      <c r="AE57"/>
      <c r="AF57"/>
      <c r="AG57"/>
      <c r="AH57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</row>
    <row r="58" spans="1:88" ht="20.100000000000001" customHeight="1">
      <c r="A58" s="7">
        <v>57</v>
      </c>
      <c r="B58" s="11" t="s">
        <v>76</v>
      </c>
      <c r="C58" s="16" t="s">
        <v>313</v>
      </c>
      <c r="D58" s="12" t="s">
        <v>300</v>
      </c>
      <c r="E58" s="10" t="str">
        <f t="shared" si="1"/>
        <v>A&gt;C__GAA&gt;C</v>
      </c>
      <c r="F58" s="2">
        <v>7.2277270313915704E-2</v>
      </c>
      <c r="G58" s="3">
        <v>-8.5411137011954602E-2</v>
      </c>
      <c r="H58" s="3">
        <v>-8.6048260168801696E-2</v>
      </c>
      <c r="I58" s="3">
        <v>8.0574048617537794E-2</v>
      </c>
      <c r="J58" s="3">
        <v>-5.72739555217429E-2</v>
      </c>
      <c r="K58" s="3">
        <v>3.4098905095913498E-2</v>
      </c>
      <c r="L58" s="3">
        <v>-1.6864360750960102E-2</v>
      </c>
      <c r="M58" s="3">
        <v>7.6155937940614003E-3</v>
      </c>
      <c r="N58" s="3">
        <v>-2.5623583438606101E-2</v>
      </c>
      <c r="O58" s="3">
        <v>-3.95410129343493E-2</v>
      </c>
      <c r="P58" s="3">
        <v>-1.07330911115982E-2</v>
      </c>
      <c r="Q58" s="3">
        <v>-2.3132642369638499E-2</v>
      </c>
      <c r="R58" s="3">
        <v>-0.10783780976761501</v>
      </c>
      <c r="S58" s="3">
        <v>-2.83766067177059E-2</v>
      </c>
      <c r="T58" s="3">
        <v>1.50619499687796E-2</v>
      </c>
      <c r="U58" s="3">
        <v>2.01852156759988E-3</v>
      </c>
      <c r="V58" s="3">
        <v>-2.8734555456912701E-2</v>
      </c>
      <c r="W58" s="3">
        <v>-3.4785528154348599E-2</v>
      </c>
      <c r="X58" s="3">
        <v>-0.10540404442184199</v>
      </c>
      <c r="Y58" s="3">
        <v>-7.8191814837141396E-3</v>
      </c>
      <c r="Z58"/>
      <c r="AA58"/>
      <c r="AB58"/>
      <c r="AC58"/>
      <c r="AD58"/>
      <c r="AE58"/>
      <c r="AF58"/>
      <c r="AG58"/>
      <c r="AH58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</row>
    <row r="59" spans="1:88" ht="20.100000000000001" customHeight="1">
      <c r="A59" s="7">
        <v>58</v>
      </c>
      <c r="B59" s="11" t="s">
        <v>77</v>
      </c>
      <c r="C59" s="16" t="s">
        <v>313</v>
      </c>
      <c r="D59" s="12" t="s">
        <v>238</v>
      </c>
      <c r="E59" s="10" t="str">
        <f t="shared" si="1"/>
        <v>A&gt;C__GAC&gt;C</v>
      </c>
      <c r="F59" s="2">
        <v>6.8366230696416896E-2</v>
      </c>
      <c r="G59" s="3">
        <v>5.0141222508571399E-3</v>
      </c>
      <c r="H59" s="3">
        <v>2.0078637057558999E-2</v>
      </c>
      <c r="I59" s="3">
        <v>-0.10108989092958399</v>
      </c>
      <c r="J59" s="3">
        <v>4.79498416182422E-2</v>
      </c>
      <c r="K59" s="3">
        <v>-0.15619484413892801</v>
      </c>
      <c r="L59" s="3">
        <v>0.17997066230148601</v>
      </c>
      <c r="M59" s="3">
        <v>1.95623026215897E-2</v>
      </c>
      <c r="N59" s="3">
        <v>-5.0211175823849798E-2</v>
      </c>
      <c r="O59" s="3">
        <v>1.7370160313732001E-2</v>
      </c>
      <c r="P59" s="3">
        <v>8.4919988731323698E-2</v>
      </c>
      <c r="Q59" s="3">
        <v>-1.8635787893088701E-2</v>
      </c>
      <c r="R59" s="3">
        <v>-0.109134288444115</v>
      </c>
      <c r="S59" s="3">
        <v>-0.150262742325285</v>
      </c>
      <c r="T59" s="3">
        <v>-0.120700603894573</v>
      </c>
      <c r="U59" s="3">
        <v>-4.9017196797889198E-2</v>
      </c>
      <c r="V59" s="3">
        <v>-0.151795779908551</v>
      </c>
      <c r="W59" s="3">
        <v>-0.18448381350785401</v>
      </c>
      <c r="X59" s="3">
        <v>1.63841466039014E-2</v>
      </c>
      <c r="Y59" s="3">
        <v>5.6138546615863101E-2</v>
      </c>
      <c r="Z59"/>
      <c r="AA59"/>
      <c r="AB59"/>
      <c r="AC59"/>
      <c r="AD59"/>
      <c r="AE59"/>
      <c r="AF59"/>
      <c r="AG59"/>
      <c r="AH59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</row>
    <row r="60" spans="1:88" ht="20.100000000000001" customHeight="1">
      <c r="A60" s="7">
        <v>59</v>
      </c>
      <c r="B60" s="11" t="s">
        <v>78</v>
      </c>
      <c r="C60" s="16" t="s">
        <v>313</v>
      </c>
      <c r="D60" s="12" t="s">
        <v>222</v>
      </c>
      <c r="E60" s="10" t="str">
        <f t="shared" si="1"/>
        <v>A&gt;C__GAG&gt;C</v>
      </c>
      <c r="F60" s="2">
        <v>6.37442930221611E-2</v>
      </c>
      <c r="G60" s="3">
        <v>2.3064813560442401E-2</v>
      </c>
      <c r="H60" s="3">
        <v>9.4345301672629098E-2</v>
      </c>
      <c r="I60" s="3">
        <v>2.2097285856645002E-3</v>
      </c>
      <c r="J60" s="3">
        <v>-1.20380786488786E-3</v>
      </c>
      <c r="K60" s="3">
        <v>-2.43873393083033E-2</v>
      </c>
      <c r="L60" s="3">
        <v>6.3945746796228206E-2</v>
      </c>
      <c r="M60" s="3">
        <v>-1.9041348288097999E-3</v>
      </c>
      <c r="N60" s="3">
        <v>-0.17747707392958501</v>
      </c>
      <c r="O60" s="3">
        <v>-1.4167097064078701E-2</v>
      </c>
      <c r="P60" s="3">
        <v>-6.2365805967873E-2</v>
      </c>
      <c r="Q60" s="3">
        <v>-4.0460250388949799E-2</v>
      </c>
      <c r="R60" s="3">
        <v>-0.36133086251880497</v>
      </c>
      <c r="S60" s="3">
        <v>-0.24063255993059601</v>
      </c>
      <c r="T60" s="3">
        <v>-0.49925558971520101</v>
      </c>
      <c r="U60" s="3">
        <v>0.34859449198838799</v>
      </c>
      <c r="V60" s="3">
        <v>0.12499065492610199</v>
      </c>
      <c r="W60" s="3">
        <v>0.12875771639195399</v>
      </c>
      <c r="X60" s="3">
        <v>0.15229622997022699</v>
      </c>
      <c r="Y60" s="3">
        <v>-0.186828571509811</v>
      </c>
      <c r="Z60"/>
      <c r="AA60"/>
      <c r="AB60"/>
      <c r="AC60"/>
      <c r="AD60"/>
      <c r="AE60"/>
      <c r="AF60"/>
      <c r="AG60"/>
      <c r="AH60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</row>
    <row r="61" spans="1:88" ht="20.100000000000001" customHeight="1">
      <c r="A61" s="7">
        <v>60</v>
      </c>
      <c r="B61" s="11" t="s">
        <v>79</v>
      </c>
      <c r="C61" s="16" t="s">
        <v>313</v>
      </c>
      <c r="D61" s="12" t="s">
        <v>289</v>
      </c>
      <c r="E61" s="10" t="str">
        <f t="shared" si="1"/>
        <v>A&gt;C__GAT&gt;C</v>
      </c>
      <c r="F61" s="2">
        <v>6.9569285307493303E-2</v>
      </c>
      <c r="G61" s="3">
        <v>-8.1601670450026698E-2</v>
      </c>
      <c r="H61" s="3">
        <v>-5.4078000024793099E-2</v>
      </c>
      <c r="I61" s="3">
        <v>-7.73321307303672E-3</v>
      </c>
      <c r="J61" s="3">
        <v>-4.4053783453940898E-2</v>
      </c>
      <c r="K61" s="3">
        <v>-9.1506682983573007E-2</v>
      </c>
      <c r="L61" s="3">
        <v>0.17419326138834901</v>
      </c>
      <c r="M61" s="3">
        <v>-0.10352011253183099</v>
      </c>
      <c r="N61" s="3">
        <v>-2.8429145295056E-2</v>
      </c>
      <c r="O61" s="3">
        <v>3.6538493449884801E-2</v>
      </c>
      <c r="P61" s="3">
        <v>8.4522583008470903E-2</v>
      </c>
      <c r="Q61" s="3">
        <v>2.6275388210140801E-2</v>
      </c>
      <c r="R61" s="3">
        <v>3.1237855021140602E-2</v>
      </c>
      <c r="S61" s="3">
        <v>6.4289735080395698E-3</v>
      </c>
      <c r="T61" s="3">
        <v>-1.8452544430231799E-2</v>
      </c>
      <c r="U61" s="3">
        <v>6.4327439823307899E-3</v>
      </c>
      <c r="V61" s="3">
        <v>-5.9216146502694603E-5</v>
      </c>
      <c r="W61" s="3">
        <v>-1.7391292456098901E-2</v>
      </c>
      <c r="X61" s="3">
        <v>2.1879913751449601E-2</v>
      </c>
      <c r="Y61" s="3">
        <v>8.9082374704584893E-3</v>
      </c>
      <c r="Z61"/>
      <c r="AA61"/>
      <c r="AB61"/>
      <c r="AC61"/>
      <c r="AD61"/>
      <c r="AE61"/>
      <c r="AF61"/>
      <c r="AG61"/>
      <c r="AH61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</row>
    <row r="62" spans="1:88" ht="20.100000000000001" customHeight="1">
      <c r="A62" s="7">
        <v>61</v>
      </c>
      <c r="B62" s="11" t="s">
        <v>80</v>
      </c>
      <c r="C62" s="16" t="s">
        <v>313</v>
      </c>
      <c r="D62" s="12" t="s">
        <v>306</v>
      </c>
      <c r="E62" s="10" t="str">
        <f t="shared" si="1"/>
        <v>A&gt;C__TAA&gt;C</v>
      </c>
      <c r="F62" s="2">
        <v>5.28551478093717E-2</v>
      </c>
      <c r="G62" s="3">
        <v>-0.105401205456976</v>
      </c>
      <c r="H62" s="3">
        <v>-0.10088252066912801</v>
      </c>
      <c r="I62" s="3">
        <v>0.10109099092217699</v>
      </c>
      <c r="J62" s="3">
        <v>-5.1843202197252997E-2</v>
      </c>
      <c r="K62" s="3">
        <v>3.6770531792777901E-2</v>
      </c>
      <c r="L62" s="3">
        <v>-3.75222092998466E-2</v>
      </c>
      <c r="M62" s="3">
        <v>-2.3974549928612699E-5</v>
      </c>
      <c r="N62" s="3">
        <v>-2.8657804760758899E-2</v>
      </c>
      <c r="O62" s="3">
        <v>-2.5312811241776301E-2</v>
      </c>
      <c r="P62" s="3">
        <v>3.2605416291166902E-3</v>
      </c>
      <c r="Q62" s="3">
        <v>-1.0817503211918499E-2</v>
      </c>
      <c r="R62" s="3">
        <v>-4.6865274924862498E-2</v>
      </c>
      <c r="S62" s="3">
        <v>5.1597450197116299E-2</v>
      </c>
      <c r="T62" s="3">
        <v>-1.6963295743526299E-2</v>
      </c>
      <c r="U62" s="3">
        <v>-4.2374228688898903E-2</v>
      </c>
      <c r="V62" s="3">
        <v>6.4229616127538403E-3</v>
      </c>
      <c r="W62" s="3">
        <v>-3.8993812712559597E-2</v>
      </c>
      <c r="X62" s="3">
        <v>-7.91727546524741E-2</v>
      </c>
      <c r="Y62" s="3">
        <v>3.3278086230091403E-2</v>
      </c>
      <c r="Z62"/>
      <c r="AA62"/>
      <c r="AB62"/>
      <c r="AC62"/>
      <c r="AD62"/>
      <c r="AE62"/>
      <c r="AF62"/>
      <c r="AG62"/>
      <c r="AH6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</row>
    <row r="63" spans="1:88" ht="20.100000000000001" customHeight="1">
      <c r="A63" s="7">
        <v>62</v>
      </c>
      <c r="B63" s="11" t="s">
        <v>81</v>
      </c>
      <c r="C63" s="16" t="s">
        <v>313</v>
      </c>
      <c r="D63" s="12" t="s">
        <v>304</v>
      </c>
      <c r="E63" s="10" t="str">
        <f t="shared" si="1"/>
        <v>A&gt;C__TAC&gt;C</v>
      </c>
      <c r="F63" s="2">
        <v>5.7457611206875599E-2</v>
      </c>
      <c r="G63" s="3">
        <v>-0.105937668712331</v>
      </c>
      <c r="H63" s="3">
        <v>-9.44992615539446E-2</v>
      </c>
      <c r="I63" s="3">
        <v>9.8477737429586404E-2</v>
      </c>
      <c r="J63" s="3">
        <v>-4.8530536176130103E-2</v>
      </c>
      <c r="K63" s="3">
        <v>2.7406206265608898E-2</v>
      </c>
      <c r="L63" s="3">
        <v>-2.7597163339946901E-2</v>
      </c>
      <c r="M63" s="3">
        <v>-3.8290832361817002E-4</v>
      </c>
      <c r="N63" s="3">
        <v>-2.4856245569229701E-2</v>
      </c>
      <c r="O63" s="3">
        <v>-6.6793959849004002E-3</v>
      </c>
      <c r="P63" s="3">
        <v>2.6203085337539199E-2</v>
      </c>
      <c r="Q63" s="3">
        <v>-3.8633264788928302E-3</v>
      </c>
      <c r="R63" s="3">
        <v>-2.7087064236898301E-2</v>
      </c>
      <c r="S63" s="3">
        <v>6.6306844006748297E-3</v>
      </c>
      <c r="T63" s="3">
        <v>5.2809626618869898E-3</v>
      </c>
      <c r="U63" s="3">
        <v>1.58475625735159E-3</v>
      </c>
      <c r="V63" s="3">
        <v>6.9953683791604002E-3</v>
      </c>
      <c r="W63" s="3">
        <v>1.6247694141402501E-2</v>
      </c>
      <c r="X63" s="3">
        <v>-6.1658578348645299E-2</v>
      </c>
      <c r="Y63" s="3">
        <v>5.7035805229069501E-2</v>
      </c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</row>
    <row r="64" spans="1:88" ht="20.100000000000001" customHeight="1">
      <c r="A64" s="7">
        <v>63</v>
      </c>
      <c r="B64" s="11" t="s">
        <v>82</v>
      </c>
      <c r="C64" s="16" t="s">
        <v>313</v>
      </c>
      <c r="D64" s="12" t="s">
        <v>303</v>
      </c>
      <c r="E64" s="10" t="str">
        <f t="shared" si="1"/>
        <v>A&gt;C__TAG&gt;C</v>
      </c>
      <c r="F64" s="2">
        <v>5.9975426433814399E-2</v>
      </c>
      <c r="G64" s="3">
        <v>-0.10186935705265</v>
      </c>
      <c r="H64" s="3">
        <v>-9.3746918007045196E-2</v>
      </c>
      <c r="I64" s="3">
        <v>8.9054713513637404E-2</v>
      </c>
      <c r="J64" s="3">
        <v>-5.82624541008556E-2</v>
      </c>
      <c r="K64" s="3">
        <v>4.1088286583546497E-2</v>
      </c>
      <c r="L64" s="3">
        <v>-4.1370310437907301E-2</v>
      </c>
      <c r="M64" s="3">
        <v>-1.4781924021869799E-2</v>
      </c>
      <c r="N64" s="3">
        <v>-4.3622550056885603E-2</v>
      </c>
      <c r="O64" s="3">
        <v>-4.7131245448793603E-3</v>
      </c>
      <c r="P64" s="3">
        <v>6.7020757463754198E-3</v>
      </c>
      <c r="Q64" s="3">
        <v>-2.1555807079662302E-3</v>
      </c>
      <c r="R64" s="3">
        <v>-5.0152090500830103E-2</v>
      </c>
      <c r="S64" s="3">
        <v>2.7968379858120999E-2</v>
      </c>
      <c r="T64" s="3">
        <v>-1.04243153183682E-2</v>
      </c>
      <c r="U64" s="3">
        <v>-3.02135569907098E-4</v>
      </c>
      <c r="V64" s="3">
        <v>1.3283599491898499E-2</v>
      </c>
      <c r="W64" s="3">
        <v>4.6886438649216397E-3</v>
      </c>
      <c r="X64" s="3">
        <v>-6.8898115711172797E-2</v>
      </c>
      <c r="Y64" s="3">
        <v>4.3095170350353401E-2</v>
      </c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</row>
    <row r="65" spans="1:88" ht="20.100000000000001" customHeight="1">
      <c r="A65" s="7">
        <v>64</v>
      </c>
      <c r="B65" s="11" t="s">
        <v>83</v>
      </c>
      <c r="C65" s="16" t="s">
        <v>313</v>
      </c>
      <c r="D65" s="12" t="s">
        <v>305</v>
      </c>
      <c r="E65" s="10" t="str">
        <f t="shared" si="1"/>
        <v>A&gt;C__TAT&gt;C</v>
      </c>
      <c r="F65" s="2">
        <v>6.1604864068551403E-2</v>
      </c>
      <c r="G65" s="3">
        <v>-0.1023181870737</v>
      </c>
      <c r="H65" s="3">
        <v>-9.7765228279353494E-2</v>
      </c>
      <c r="I65" s="3">
        <v>8.5302002721694206E-2</v>
      </c>
      <c r="J65" s="3">
        <v>9.6927734074988506E-3</v>
      </c>
      <c r="K65" s="3">
        <v>-3.4304361393100301E-2</v>
      </c>
      <c r="L65" s="3">
        <v>4.8983864206176503E-3</v>
      </c>
      <c r="M65" s="3">
        <v>7.8020306348020499E-2</v>
      </c>
      <c r="N65" s="3">
        <v>-8.2503669037568492E-3</v>
      </c>
      <c r="O65" s="3">
        <v>1.6609364653906201E-2</v>
      </c>
      <c r="P65" s="3">
        <v>4.0584469599515404E-3</v>
      </c>
      <c r="Q65" s="3">
        <v>-2.9899117565547698E-2</v>
      </c>
      <c r="R65" s="3">
        <v>1.0875903739801299E-2</v>
      </c>
      <c r="S65" s="3">
        <v>4.6400902837540796E-3</v>
      </c>
      <c r="T65" s="3">
        <v>1.5053020702109799E-2</v>
      </c>
      <c r="U65" s="3">
        <v>1.9727809149919399E-2</v>
      </c>
      <c r="V65" s="3">
        <v>4.4857082035692199E-2</v>
      </c>
      <c r="W65" s="3">
        <v>1.05498901120855E-2</v>
      </c>
      <c r="X65" s="3">
        <v>-3.7663522864267197E-2</v>
      </c>
      <c r="Y65" s="3">
        <v>4.6945267064555499E-2</v>
      </c>
      <c r="Z65"/>
      <c r="AA65"/>
      <c r="AB65"/>
      <c r="AC65"/>
      <c r="AD65"/>
      <c r="AE65"/>
      <c r="AF65"/>
      <c r="AG65"/>
      <c r="AH65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</row>
    <row r="66" spans="1:88" ht="20.100000000000001" customHeight="1">
      <c r="A66" s="7">
        <v>65</v>
      </c>
      <c r="B66" s="11" t="s">
        <v>84</v>
      </c>
      <c r="C66" s="17" t="s">
        <v>314</v>
      </c>
      <c r="D66" s="12" t="s">
        <v>227</v>
      </c>
      <c r="E66" s="10" t="str">
        <f t="shared" ref="E66:E97" si="2">C66&amp;"__"&amp;D66</f>
        <v>A&gt;T__AAA&gt;T</v>
      </c>
      <c r="F66" s="2">
        <v>8.8828420287765997E-2</v>
      </c>
      <c r="G66" s="3">
        <v>1.55217363239506E-2</v>
      </c>
      <c r="H66" s="3">
        <v>6.3665377699671497E-2</v>
      </c>
      <c r="I66" s="3">
        <v>-9.1115339909078798E-3</v>
      </c>
      <c r="J66" s="3">
        <v>-2.0071805048745402E-2</v>
      </c>
      <c r="K66" s="3">
        <v>7.8094338554164103E-2</v>
      </c>
      <c r="L66" s="3">
        <v>-7.5832675627609302E-3</v>
      </c>
      <c r="M66" s="3">
        <v>2.9263809654038801E-2</v>
      </c>
      <c r="N66" s="3">
        <v>0.14712083013545599</v>
      </c>
      <c r="O66" s="3">
        <v>-0.14858881364559601</v>
      </c>
      <c r="P66" s="3">
        <v>-1.9892449820416901E-2</v>
      </c>
      <c r="Q66" s="3">
        <v>-1.0009169415816199E-2</v>
      </c>
      <c r="R66" s="3">
        <v>-3.06037057160829E-2</v>
      </c>
      <c r="S66" s="3">
        <v>2.4408503491107E-2</v>
      </c>
      <c r="T66" s="3">
        <v>0.12752493450257699</v>
      </c>
      <c r="U66" s="3">
        <v>0.249133760107522</v>
      </c>
      <c r="V66" s="3">
        <v>-3.7267695292698501E-2</v>
      </c>
      <c r="W66" s="3">
        <v>-0.21714151257658401</v>
      </c>
      <c r="X66" s="3">
        <v>-1.7713092295902198E-2</v>
      </c>
      <c r="Y66" s="3">
        <v>-0.18441090449889899</v>
      </c>
      <c r="Z66"/>
      <c r="AA66"/>
      <c r="AB66"/>
      <c r="AC66"/>
      <c r="AD66"/>
      <c r="AE66"/>
      <c r="AF66"/>
      <c r="AG66"/>
      <c r="AH66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</row>
    <row r="67" spans="1:88" ht="20.100000000000001" customHeight="1">
      <c r="A67" s="7">
        <v>66</v>
      </c>
      <c r="B67" s="11" t="s">
        <v>85</v>
      </c>
      <c r="C67" s="17" t="s">
        <v>314</v>
      </c>
      <c r="D67" s="12" t="s">
        <v>231</v>
      </c>
      <c r="E67" s="10" t="str">
        <f t="shared" si="2"/>
        <v>A&gt;T__AAC&gt;T</v>
      </c>
      <c r="F67" s="2">
        <v>7.1287811123045997E-2</v>
      </c>
      <c r="G67" s="3">
        <v>4.9839495905376896E-3</v>
      </c>
      <c r="H67" s="3">
        <v>3.3317648508490103E-2</v>
      </c>
      <c r="I67" s="3">
        <v>-0.12674444049809699</v>
      </c>
      <c r="J67" s="3">
        <v>1.0076794046867101E-2</v>
      </c>
      <c r="K67" s="3">
        <v>1.68199426540733E-2</v>
      </c>
      <c r="L67" s="3">
        <v>-4.5322869141910603E-2</v>
      </c>
      <c r="M67" s="3">
        <v>1.97220229939098E-2</v>
      </c>
      <c r="N67" s="3">
        <v>8.1095841178967704E-2</v>
      </c>
      <c r="O67" s="3">
        <v>-0.221503509065826</v>
      </c>
      <c r="P67" s="3">
        <v>0.31987661856410099</v>
      </c>
      <c r="Q67" s="3">
        <v>3.6455593260408203E-2</v>
      </c>
      <c r="R67" s="3">
        <v>-0.190031130714932</v>
      </c>
      <c r="S67" s="3">
        <v>0.133378014022074</v>
      </c>
      <c r="T67" s="3">
        <v>-1.2715039035336301E-2</v>
      </c>
      <c r="U67" s="3">
        <v>-6.8670903085560495E-2</v>
      </c>
      <c r="V67" s="3">
        <v>6.0357665510568703E-2</v>
      </c>
      <c r="W67" s="3">
        <v>-1.5972302861037901E-2</v>
      </c>
      <c r="X67" s="3">
        <v>1.9238204112995198E-2</v>
      </c>
      <c r="Y67" s="3">
        <v>-5.2654727457308897E-2</v>
      </c>
      <c r="Z67"/>
      <c r="AA67"/>
      <c r="AB67"/>
      <c r="AC67"/>
      <c r="AD67"/>
      <c r="AE67"/>
      <c r="AF67"/>
      <c r="AG67"/>
      <c r="AH67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</row>
    <row r="68" spans="1:88" ht="20.100000000000001" customHeight="1">
      <c r="A68" s="7">
        <v>67</v>
      </c>
      <c r="B68" s="11" t="s">
        <v>86</v>
      </c>
      <c r="C68" s="17" t="s">
        <v>314</v>
      </c>
      <c r="D68" s="12" t="s">
        <v>240</v>
      </c>
      <c r="E68" s="10" t="str">
        <f t="shared" si="2"/>
        <v>A&gt;T__AAG&gt;T</v>
      </c>
      <c r="F68" s="2">
        <v>8.42958791287374E-2</v>
      </c>
      <c r="G68" s="3">
        <v>8.2159845087009895E-2</v>
      </c>
      <c r="H68" s="3">
        <v>1.9724202646985101E-2</v>
      </c>
      <c r="I68" s="3">
        <v>2.14066974272085E-2</v>
      </c>
      <c r="J68" s="3">
        <v>-4.2247118193320103E-2</v>
      </c>
      <c r="K68" s="3">
        <v>0.112462385673696</v>
      </c>
      <c r="L68" s="3">
        <v>4.2631714737192399E-2</v>
      </c>
      <c r="M68" s="3">
        <v>4.4889314626463298E-2</v>
      </c>
      <c r="N68" s="3">
        <v>3.8905787296799998E-2</v>
      </c>
      <c r="O68" s="3">
        <v>-3.5540160118126198E-2</v>
      </c>
      <c r="P68" s="3">
        <v>-2.0372878630904898E-2</v>
      </c>
      <c r="Q68" s="3">
        <v>-1.6912605534769799E-2</v>
      </c>
      <c r="R68" s="3">
        <v>4.5267269470600897E-2</v>
      </c>
      <c r="S68" s="3">
        <v>-3.2435109605376697E-2</v>
      </c>
      <c r="T68" s="3">
        <v>3.3011170302322201E-2</v>
      </c>
      <c r="U68" s="3">
        <v>0.122727731002993</v>
      </c>
      <c r="V68" s="3">
        <v>-2.2548827616565899E-2</v>
      </c>
      <c r="W68" s="3">
        <v>-8.9071074539955303E-2</v>
      </c>
      <c r="X68" s="3">
        <v>-5.0873391048362797E-2</v>
      </c>
      <c r="Y68" s="3">
        <v>-6.8173239561227394E-2</v>
      </c>
      <c r="Z68"/>
      <c r="AA68"/>
      <c r="AB68"/>
      <c r="AC68"/>
      <c r="AD68"/>
      <c r="AE68"/>
      <c r="AF68"/>
      <c r="AG68"/>
      <c r="AH68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</row>
    <row r="69" spans="1:88" ht="20.100000000000001" customHeight="1">
      <c r="A69" s="7">
        <v>68</v>
      </c>
      <c r="B69" s="11" t="s">
        <v>87</v>
      </c>
      <c r="C69" s="17" t="s">
        <v>314</v>
      </c>
      <c r="D69" s="12" t="s">
        <v>223</v>
      </c>
      <c r="E69" s="10" t="str">
        <f t="shared" si="2"/>
        <v>A&gt;T__AAT&gt;T</v>
      </c>
      <c r="F69" s="2">
        <v>9.0595587894413798E-2</v>
      </c>
      <c r="G69" s="3">
        <v>-4.3266793246215698E-2</v>
      </c>
      <c r="H69" s="3">
        <v>8.74693802701587E-2</v>
      </c>
      <c r="I69" s="3">
        <v>-3.0723592020970698E-2</v>
      </c>
      <c r="J69" s="3">
        <v>2.6820146569579501E-2</v>
      </c>
      <c r="K69" s="3">
        <v>-1.5325743407850099E-3</v>
      </c>
      <c r="L69" s="3">
        <v>-4.1839217823192699E-2</v>
      </c>
      <c r="M69" s="3">
        <v>9.6063651476759708E-3</v>
      </c>
      <c r="N69" s="3">
        <v>2.7704026268256798E-2</v>
      </c>
      <c r="O69" s="3">
        <v>4.7572458607744996E-3</v>
      </c>
      <c r="P69" s="3">
        <v>-9.2252566514471196E-2</v>
      </c>
      <c r="Q69" s="3">
        <v>-9.3378701480552207E-3</v>
      </c>
      <c r="R69" s="3">
        <v>-9.7283584622730405E-3</v>
      </c>
      <c r="S69" s="3">
        <v>6.17514993701722E-2</v>
      </c>
      <c r="T69" s="3">
        <v>3.323221127776E-2</v>
      </c>
      <c r="U69" s="3">
        <v>5.6696041145236901E-2</v>
      </c>
      <c r="V69" s="3">
        <v>-3.3544218838945102E-2</v>
      </c>
      <c r="W69" s="3">
        <v>2.3930768227669302E-2</v>
      </c>
      <c r="X69" s="3">
        <v>3.9087399963353399E-2</v>
      </c>
      <c r="Y69" s="3">
        <v>1.23655057089557E-2</v>
      </c>
      <c r="Z69"/>
      <c r="AA69"/>
      <c r="AB69"/>
      <c r="AC69"/>
      <c r="AD69"/>
      <c r="AE69"/>
      <c r="AF69"/>
      <c r="AG69"/>
      <c r="AH69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</row>
    <row r="70" spans="1:88" ht="20.100000000000001" customHeight="1">
      <c r="A70" s="7">
        <v>69</v>
      </c>
      <c r="B70" s="11" t="s">
        <v>88</v>
      </c>
      <c r="C70" s="17" t="s">
        <v>314</v>
      </c>
      <c r="D70" s="12" t="s">
        <v>253</v>
      </c>
      <c r="E70" s="10" t="str">
        <f t="shared" si="2"/>
        <v>A&gt;T__CAA&gt;T</v>
      </c>
      <c r="F70" s="2">
        <v>7.2133192696227699E-2</v>
      </c>
      <c r="G70" s="3">
        <v>0.106585748941822</v>
      </c>
      <c r="H70" s="3">
        <v>-3.25726392382204E-3</v>
      </c>
      <c r="I70" s="3">
        <v>1.4616684407559101E-2</v>
      </c>
      <c r="J70" s="3">
        <v>-4.2188550796398397E-2</v>
      </c>
      <c r="K70" s="3">
        <v>0.11249976873793301</v>
      </c>
      <c r="L70" s="3">
        <v>5.9729146122289301E-2</v>
      </c>
      <c r="M70" s="3">
        <v>5.0732675283209502E-2</v>
      </c>
      <c r="N70" s="3">
        <v>1.1828534883632599E-2</v>
      </c>
      <c r="O70" s="3">
        <v>-3.7214054492700599E-2</v>
      </c>
      <c r="P70" s="3">
        <v>-1.69177795386104E-2</v>
      </c>
      <c r="Q70" s="3">
        <v>-1.37985662306909E-2</v>
      </c>
      <c r="R70" s="3">
        <v>6.9497909520000303E-2</v>
      </c>
      <c r="S70" s="3">
        <v>1.8025996095575599E-2</v>
      </c>
      <c r="T70" s="3">
        <v>3.4260302960276601E-2</v>
      </c>
      <c r="U70" s="3">
        <v>0.21653731512757701</v>
      </c>
      <c r="V70" s="3">
        <v>7.4230716478203895E-2</v>
      </c>
      <c r="W70" s="3">
        <v>-0.19753048198192699</v>
      </c>
      <c r="X70" s="3">
        <v>-7.7423215358014302E-2</v>
      </c>
      <c r="Y70" s="3">
        <v>2.9377289788321902E-2</v>
      </c>
      <c r="Z70"/>
      <c r="AA70"/>
      <c r="AB70"/>
      <c r="AC70"/>
      <c r="AD70"/>
      <c r="AE70"/>
      <c r="AF70"/>
      <c r="AG70"/>
      <c r="AH70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</row>
    <row r="71" spans="1:88" ht="20.100000000000001" customHeight="1">
      <c r="A71" s="7">
        <v>70</v>
      </c>
      <c r="B71" s="11" t="s">
        <v>89</v>
      </c>
      <c r="C71" s="17" t="s">
        <v>314</v>
      </c>
      <c r="D71" s="12" t="s">
        <v>235</v>
      </c>
      <c r="E71" s="10" t="str">
        <f t="shared" si="2"/>
        <v>A&gt;T__CAC&gt;T</v>
      </c>
      <c r="F71" s="2">
        <v>8.5420462526455895E-2</v>
      </c>
      <c r="G71" s="3">
        <v>5.9504607849078003E-2</v>
      </c>
      <c r="H71" s="3">
        <v>2.22943233645784E-2</v>
      </c>
      <c r="I71" s="3">
        <v>-0.110823189625159</v>
      </c>
      <c r="J71" s="3">
        <v>-1.2678003837456601E-2</v>
      </c>
      <c r="K71" s="3">
        <v>-7.7798435025888697E-3</v>
      </c>
      <c r="L71" s="3">
        <v>6.1431302789370597E-2</v>
      </c>
      <c r="M71" s="3">
        <v>-2.73071653347895E-2</v>
      </c>
      <c r="N71" s="3">
        <v>-6.08630836456035E-2</v>
      </c>
      <c r="O71" s="3">
        <v>5.0232811150118802E-2</v>
      </c>
      <c r="P71" s="3">
        <v>1.38919860136778E-2</v>
      </c>
      <c r="Q71" s="3">
        <v>7.5927056421210403E-3</v>
      </c>
      <c r="R71" s="3">
        <v>-6.0145744296783397E-2</v>
      </c>
      <c r="S71" s="3">
        <v>0.14402183569183</v>
      </c>
      <c r="T71" s="3">
        <v>2.5655911817959302E-3</v>
      </c>
      <c r="U71" s="3">
        <v>-2.31546530502003E-2</v>
      </c>
      <c r="V71" s="3">
        <v>4.2918537816770901E-2</v>
      </c>
      <c r="W71" s="3">
        <v>-1.0500200948062199E-2</v>
      </c>
      <c r="X71" s="3">
        <v>-3.9505203712559098E-2</v>
      </c>
      <c r="Y71" s="3">
        <v>0.11435340922554001</v>
      </c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</row>
    <row r="72" spans="1:88" ht="20.100000000000001" customHeight="1">
      <c r="A72" s="7">
        <v>71</v>
      </c>
      <c r="B72" s="11" t="s">
        <v>90</v>
      </c>
      <c r="C72" s="17" t="s">
        <v>314</v>
      </c>
      <c r="D72" s="12" t="s">
        <v>272</v>
      </c>
      <c r="E72" s="10" t="str">
        <f t="shared" si="2"/>
        <v>A&gt;T__CAG&gt;T</v>
      </c>
      <c r="F72" s="2">
        <v>6.4775675969453994E-2</v>
      </c>
      <c r="G72" s="3">
        <v>0.11708354741409301</v>
      </c>
      <c r="H72" s="3">
        <v>-2.5712069135409799E-2</v>
      </c>
      <c r="I72" s="3">
        <v>9.7881796814018995E-3</v>
      </c>
      <c r="J72" s="3">
        <v>-3.7518057739295299E-2</v>
      </c>
      <c r="K72" s="3">
        <v>0.105112548948548</v>
      </c>
      <c r="L72" s="3">
        <v>7.7547464962818793E-2</v>
      </c>
      <c r="M72" s="3">
        <v>4.7773666754823203E-2</v>
      </c>
      <c r="N72" s="3">
        <v>-7.3965478664075102E-2</v>
      </c>
      <c r="O72" s="3">
        <v>4.2942606351007804E-3</v>
      </c>
      <c r="P72" s="3">
        <v>8.8854940601477399E-3</v>
      </c>
      <c r="Q72" s="3">
        <v>-7.7226653664185796E-3</v>
      </c>
      <c r="R72" s="3">
        <v>0.126607395288275</v>
      </c>
      <c r="S72" s="3">
        <v>5.0269891650031803E-2</v>
      </c>
      <c r="T72" s="3">
        <v>-8.2970534036286694E-2</v>
      </c>
      <c r="U72" s="3">
        <v>5.0159742437551301E-2</v>
      </c>
      <c r="V72" s="3">
        <v>9.6505197689912905E-2</v>
      </c>
      <c r="W72" s="3">
        <v>-1.68707149388918E-2</v>
      </c>
      <c r="X72" s="3">
        <v>-6.4030956855863394E-2</v>
      </c>
      <c r="Y72" s="3">
        <v>0.13526963870751199</v>
      </c>
      <c r="Z72"/>
      <c r="AA72"/>
      <c r="AB72"/>
      <c r="AC72"/>
      <c r="AD72"/>
      <c r="AE72"/>
      <c r="AF72"/>
      <c r="AG72"/>
      <c r="AH7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</row>
    <row r="73" spans="1:88" ht="20.100000000000001" customHeight="1">
      <c r="A73" s="7">
        <v>72</v>
      </c>
      <c r="B73" s="11" t="s">
        <v>91</v>
      </c>
      <c r="C73" s="17" t="s">
        <v>314</v>
      </c>
      <c r="D73" s="12" t="s">
        <v>234</v>
      </c>
      <c r="E73" s="10" t="str">
        <f t="shared" si="2"/>
        <v>A&gt;T__CAT&gt;T</v>
      </c>
      <c r="F73" s="2">
        <v>7.1899697677361193E-2</v>
      </c>
      <c r="G73" s="3">
        <v>4.2593689315548702E-2</v>
      </c>
      <c r="H73" s="3">
        <v>2.3211542408546199E-2</v>
      </c>
      <c r="I73" s="3">
        <v>-1.8992525402223501E-2</v>
      </c>
      <c r="J73" s="3">
        <v>-4.8405986095174401E-2</v>
      </c>
      <c r="K73" s="3">
        <v>-4.75288806406787E-2</v>
      </c>
      <c r="L73" s="3">
        <v>0.25149815360369399</v>
      </c>
      <c r="M73" s="3">
        <v>-7.4525815589965502E-2</v>
      </c>
      <c r="N73" s="3">
        <v>0.128161398956778</v>
      </c>
      <c r="O73" s="3">
        <v>5.5071928338631997E-2</v>
      </c>
      <c r="P73" s="3">
        <v>8.9799445804109295E-3</v>
      </c>
      <c r="Q73" s="3">
        <v>-1.6841107174692599E-3</v>
      </c>
      <c r="R73" s="3">
        <v>5.7420938008575603E-2</v>
      </c>
      <c r="S73" s="3">
        <v>1.67748240139864E-2</v>
      </c>
      <c r="T73" s="3">
        <v>7.6046915815605701E-2</v>
      </c>
      <c r="U73" s="3">
        <v>6.1726683322693099E-2</v>
      </c>
      <c r="V73" s="3">
        <v>4.5317527621898002E-2</v>
      </c>
      <c r="W73" s="3">
        <v>0.113103127065958</v>
      </c>
      <c r="X73" s="3">
        <v>-6.2711099994743899E-3</v>
      </c>
      <c r="Y73" s="3">
        <v>1.5445940046180801E-2</v>
      </c>
      <c r="Z73"/>
      <c r="AA73"/>
      <c r="AB73"/>
      <c r="AC73"/>
      <c r="AD73"/>
      <c r="AE73"/>
      <c r="AF73"/>
      <c r="AG73"/>
      <c r="AH73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</row>
    <row r="74" spans="1:88" ht="20.100000000000001" customHeight="1">
      <c r="A74" s="7">
        <v>73</v>
      </c>
      <c r="B74" s="11" t="s">
        <v>92</v>
      </c>
      <c r="C74" s="17" t="s">
        <v>314</v>
      </c>
      <c r="D74" s="12" t="s">
        <v>248</v>
      </c>
      <c r="E74" s="10" t="str">
        <f t="shared" si="2"/>
        <v>A&gt;T__GAA&gt;T</v>
      </c>
      <c r="F74" s="2">
        <v>8.2047399087530698E-2</v>
      </c>
      <c r="G74" s="3">
        <v>8.4548006239246395E-2</v>
      </c>
      <c r="H74" s="3">
        <v>5.5866603339994802E-3</v>
      </c>
      <c r="I74" s="3">
        <v>-2.2409068890124801E-2</v>
      </c>
      <c r="J74" s="3">
        <v>-3.1012305650905798E-2</v>
      </c>
      <c r="K74" s="3">
        <v>0.11378416713223399</v>
      </c>
      <c r="L74" s="3">
        <v>1.7394989889709399E-2</v>
      </c>
      <c r="M74" s="3">
        <v>4.8297958119670401E-2</v>
      </c>
      <c r="N74" s="3">
        <v>2.8483399357208498E-2</v>
      </c>
      <c r="O74" s="3">
        <v>-0.13470583837266301</v>
      </c>
      <c r="P74" s="3">
        <v>-4.9068739212404199E-3</v>
      </c>
      <c r="Q74" s="3">
        <v>1.0522198011865999E-2</v>
      </c>
      <c r="R74" s="3">
        <v>9.7077838843481395E-2</v>
      </c>
      <c r="S74" s="3">
        <v>-1.92719320328597E-2</v>
      </c>
      <c r="T74" s="3">
        <v>5.5884518477369902E-2</v>
      </c>
      <c r="U74" s="3">
        <v>0.16996318262450499</v>
      </c>
      <c r="V74" s="3">
        <v>5.9247122887306401E-2</v>
      </c>
      <c r="W74" s="3">
        <v>-0.115580177013626</v>
      </c>
      <c r="X74" s="3">
        <v>-3.7013913688421198E-2</v>
      </c>
      <c r="Y74" s="3">
        <v>-2.1845455138450098E-2</v>
      </c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</row>
    <row r="75" spans="1:88" ht="20.100000000000001" customHeight="1">
      <c r="A75" s="7">
        <v>74</v>
      </c>
      <c r="B75" s="11" t="s">
        <v>93</v>
      </c>
      <c r="C75" s="17" t="s">
        <v>314</v>
      </c>
      <c r="D75" s="12" t="s">
        <v>236</v>
      </c>
      <c r="E75" s="10" t="str">
        <f t="shared" si="2"/>
        <v>A&gt;T__GAC&gt;T</v>
      </c>
      <c r="F75" s="2">
        <v>6.2555820569630494E-2</v>
      </c>
      <c r="G75" s="3">
        <v>2.2934847144510599E-2</v>
      </c>
      <c r="H75" s="3">
        <v>2.0922539783555801E-2</v>
      </c>
      <c r="I75" s="3">
        <v>-0.14392574198341401</v>
      </c>
      <c r="J75" s="3">
        <v>1.17523317151873E-2</v>
      </c>
      <c r="K75" s="3">
        <v>3.69982669879771E-3</v>
      </c>
      <c r="L75" s="3">
        <v>-1.68870275732605E-2</v>
      </c>
      <c r="M75" s="3">
        <v>1.7539901571290799E-2</v>
      </c>
      <c r="N75" s="3">
        <v>1.1368241876467001E-2</v>
      </c>
      <c r="O75" s="3">
        <v>-0.25705485999681099</v>
      </c>
      <c r="P75" s="3">
        <v>0.33560955365310502</v>
      </c>
      <c r="Q75" s="3">
        <v>4.0073908843918697E-2</v>
      </c>
      <c r="R75" s="3">
        <v>-0.16802030985920699</v>
      </c>
      <c r="S75" s="3">
        <v>0.201185911217132</v>
      </c>
      <c r="T75" s="3">
        <v>1.16152554309331E-3</v>
      </c>
      <c r="U75" s="3">
        <v>-9.9424061755356494E-2</v>
      </c>
      <c r="V75" s="3">
        <v>0.14956040617022701</v>
      </c>
      <c r="W75" s="3">
        <v>6.9503901546158597E-2</v>
      </c>
      <c r="X75" s="3">
        <v>-2.8216595197804201E-2</v>
      </c>
      <c r="Y75" s="3">
        <v>9.0318307692875202E-3</v>
      </c>
      <c r="Z75"/>
      <c r="AA75"/>
      <c r="AB75"/>
      <c r="AC75"/>
      <c r="AD75"/>
      <c r="AE75"/>
      <c r="AF75"/>
      <c r="AG75"/>
      <c r="AH75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</row>
    <row r="76" spans="1:88" ht="20.100000000000001" customHeight="1">
      <c r="A76" s="7">
        <v>75</v>
      </c>
      <c r="B76" s="11" t="s">
        <v>94</v>
      </c>
      <c r="C76" s="17" t="s">
        <v>314</v>
      </c>
      <c r="D76" s="12" t="s">
        <v>247</v>
      </c>
      <c r="E76" s="10" t="str">
        <f t="shared" si="2"/>
        <v>A&gt;T__GAG&gt;T</v>
      </c>
      <c r="F76" s="2">
        <v>8.1545378552293907E-2</v>
      </c>
      <c r="G76" s="3">
        <v>8.3558246526436605E-2</v>
      </c>
      <c r="H76" s="3">
        <v>6.7789526777808596E-3</v>
      </c>
      <c r="I76" s="3">
        <v>-8.6730126163030094E-2</v>
      </c>
      <c r="J76" s="3">
        <v>-8.4924056696244598E-3</v>
      </c>
      <c r="K76" s="3">
        <v>7.8370401361159497E-2</v>
      </c>
      <c r="L76" s="3">
        <v>-1.7495517343666701E-2</v>
      </c>
      <c r="M76" s="3">
        <v>2.47054428937395E-2</v>
      </c>
      <c r="N76" s="3">
        <v>-9.8896905440229305E-2</v>
      </c>
      <c r="O76" s="3">
        <v>2.7454908497398602E-2</v>
      </c>
      <c r="P76" s="3">
        <v>-4.5755889372665698E-2</v>
      </c>
      <c r="Q76" s="3">
        <v>9.9371232463048507E-5</v>
      </c>
      <c r="R76" s="3">
        <v>4.1240842188414097E-2</v>
      </c>
      <c r="S76" s="3">
        <v>9.5835200188991804E-2</v>
      </c>
      <c r="T76" s="3">
        <v>-5.0989890477137999E-2</v>
      </c>
      <c r="U76" s="3">
        <v>2.8644066842158501E-3</v>
      </c>
      <c r="V76" s="3">
        <v>9.99141945533744E-2</v>
      </c>
      <c r="W76" s="3">
        <v>-7.1775172207081406E-2</v>
      </c>
      <c r="X76" s="3">
        <v>-8.4415598811663994E-2</v>
      </c>
      <c r="Y76" s="3">
        <v>7.35878281886366E-2</v>
      </c>
      <c r="Z76"/>
      <c r="AA76"/>
      <c r="AB76"/>
      <c r="AC76"/>
      <c r="AD76"/>
      <c r="AE76"/>
      <c r="AF76"/>
      <c r="AG76"/>
      <c r="AH76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</row>
    <row r="77" spans="1:88" ht="20.100000000000001" customHeight="1">
      <c r="A77" s="7">
        <v>76</v>
      </c>
      <c r="B77" s="11" t="s">
        <v>95</v>
      </c>
      <c r="C77" s="17" t="s">
        <v>314</v>
      </c>
      <c r="D77" s="12" t="s">
        <v>229</v>
      </c>
      <c r="E77" s="10" t="str">
        <f t="shared" si="2"/>
        <v>A&gt;T__GAT&gt;T</v>
      </c>
      <c r="F77" s="2">
        <v>9.3843172902876401E-2</v>
      </c>
      <c r="G77" s="3">
        <v>3.8976787784783799E-2</v>
      </c>
      <c r="H77" s="3">
        <v>4.4168018311989701E-2</v>
      </c>
      <c r="I77" s="3">
        <v>-4.9129368387515499E-2</v>
      </c>
      <c r="J77" s="3">
        <v>-2.5358489235418401E-2</v>
      </c>
      <c r="K77" s="3">
        <v>1.00983798775118E-2</v>
      </c>
      <c r="L77" s="3">
        <v>9.2061773637215696E-2</v>
      </c>
      <c r="M77" s="3">
        <v>-5.1302060123064302E-3</v>
      </c>
      <c r="N77" s="3">
        <v>7.3955319667615996E-2</v>
      </c>
      <c r="O77" s="3">
        <v>-5.2569058081286403E-2</v>
      </c>
      <c r="P77" s="3">
        <v>4.0365902145335003E-2</v>
      </c>
      <c r="Q77" s="3">
        <v>-1.43298205894865E-2</v>
      </c>
      <c r="R77" s="3">
        <v>-8.2837291461531307E-2</v>
      </c>
      <c r="S77" s="3">
        <v>6.04770421547366E-2</v>
      </c>
      <c r="T77" s="3">
        <v>0.11265292167917799</v>
      </c>
      <c r="U77" s="3">
        <v>3.7463680714935103E-2</v>
      </c>
      <c r="V77" s="3">
        <v>6.3129905614319304E-2</v>
      </c>
      <c r="W77" s="3">
        <v>0.11462572355437101</v>
      </c>
      <c r="X77" s="3">
        <v>-1.4731118803820199E-2</v>
      </c>
      <c r="Y77" s="3">
        <v>3.3176618943754697E-2</v>
      </c>
      <c r="Z77"/>
      <c r="AA77"/>
      <c r="AB77"/>
      <c r="AC77"/>
      <c r="AD77"/>
      <c r="AE77"/>
      <c r="AF77"/>
      <c r="AG77"/>
      <c r="AH77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</row>
    <row r="78" spans="1:88" ht="20.100000000000001" customHeight="1">
      <c r="A78" s="7">
        <v>77</v>
      </c>
      <c r="B78" s="11" t="s">
        <v>96</v>
      </c>
      <c r="C78" s="17" t="s">
        <v>314</v>
      </c>
      <c r="D78" s="12" t="s">
        <v>239</v>
      </c>
      <c r="E78" s="10" t="str">
        <f t="shared" si="2"/>
        <v>A&gt;T__TAA&gt;T</v>
      </c>
      <c r="F78" s="2">
        <v>9.6818003209059297E-2</v>
      </c>
      <c r="G78" s="3">
        <v>-1.8041279133576602E-2</v>
      </c>
      <c r="H78" s="3">
        <v>2.00462609469267E-2</v>
      </c>
      <c r="I78" s="3">
        <v>-4.1059851909831302E-2</v>
      </c>
      <c r="J78" s="3">
        <v>-1.3938562502008099E-3</v>
      </c>
      <c r="K78" s="3">
        <v>3.5077137684510401E-2</v>
      </c>
      <c r="L78" s="3">
        <v>-3.5840472455908899E-2</v>
      </c>
      <c r="M78" s="3">
        <v>7.9844693210513306E-3</v>
      </c>
      <c r="N78" s="3">
        <v>0.18166866553792199</v>
      </c>
      <c r="O78" s="3">
        <v>8.7076560725439095E-2</v>
      </c>
      <c r="P78" s="3">
        <v>-3.0010746112310301E-2</v>
      </c>
      <c r="Q78" s="3">
        <v>2.7647759393845798E-3</v>
      </c>
      <c r="R78" s="3">
        <v>-4.3398235577858602E-2</v>
      </c>
      <c r="S78" s="3">
        <v>-1.69113497228685E-2</v>
      </c>
      <c r="T78" s="3">
        <v>-6.5981387243307099E-3</v>
      </c>
      <c r="U78" s="3">
        <v>7.0775660228611106E-2</v>
      </c>
      <c r="V78" s="3">
        <v>-9.4847954822715602E-2</v>
      </c>
      <c r="W78" s="3">
        <v>-0.115321498195811</v>
      </c>
      <c r="X78" s="3">
        <v>-4.5594745404774803E-2</v>
      </c>
      <c r="Y78" s="3">
        <v>-0.1502808414158</v>
      </c>
      <c r="Z78"/>
      <c r="AA78"/>
      <c r="AB78"/>
      <c r="AC78"/>
      <c r="AD78"/>
      <c r="AE78"/>
      <c r="AF78"/>
      <c r="AG78"/>
      <c r="AH78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</row>
    <row r="79" spans="1:88" ht="20.100000000000001" customHeight="1">
      <c r="A79" s="7">
        <v>78</v>
      </c>
      <c r="B79" s="11" t="s">
        <v>97</v>
      </c>
      <c r="C79" s="17" t="s">
        <v>314</v>
      </c>
      <c r="D79" s="12" t="s">
        <v>228</v>
      </c>
      <c r="E79" s="10" t="str">
        <f t="shared" si="2"/>
        <v>A&gt;T__TAC&gt;T</v>
      </c>
      <c r="F79" s="2">
        <v>8.4825597613611706E-2</v>
      </c>
      <c r="G79" s="3">
        <v>-1.2898451022845101E-2</v>
      </c>
      <c r="H79" s="3">
        <v>5.22668205224259E-2</v>
      </c>
      <c r="I79" s="3">
        <v>3.7974718852616801E-2</v>
      </c>
      <c r="J79" s="3">
        <v>-3.6124251825844299E-2</v>
      </c>
      <c r="K79" s="3">
        <v>6.0322184666266702E-2</v>
      </c>
      <c r="L79" s="3">
        <v>3.4274020032400397E-2</v>
      </c>
      <c r="M79" s="3">
        <v>4.2268943062027199E-4</v>
      </c>
      <c r="N79" s="3">
        <v>0.305810518553294</v>
      </c>
      <c r="O79" s="3">
        <v>-4.0891824092430501E-2</v>
      </c>
      <c r="P79" s="3">
        <v>5.97700503661662E-2</v>
      </c>
      <c r="Q79" s="3">
        <v>-1.2664214149412101E-2</v>
      </c>
      <c r="R79" s="3">
        <v>-5.3744798853730402E-2</v>
      </c>
      <c r="S79" s="3">
        <v>-5.9077259065039599E-2</v>
      </c>
      <c r="T79" s="3">
        <v>-8.76124223077656E-2</v>
      </c>
      <c r="U79" s="3">
        <v>-0.10668427092055401</v>
      </c>
      <c r="V79" s="3">
        <v>-2.07954645572038E-2</v>
      </c>
      <c r="W79" s="3">
        <v>7.5671264509099598E-2</v>
      </c>
      <c r="X79" s="3">
        <v>-3.6543556966946403E-2</v>
      </c>
      <c r="Y79" s="3">
        <v>7.0167322547597999E-2</v>
      </c>
      <c r="Z79"/>
      <c r="AA79"/>
      <c r="AB79"/>
      <c r="AC79"/>
      <c r="AD79"/>
      <c r="AE79"/>
      <c r="AF79"/>
      <c r="AG79"/>
      <c r="AH79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</row>
    <row r="80" spans="1:88" ht="20.100000000000001" customHeight="1">
      <c r="A80" s="7">
        <v>79</v>
      </c>
      <c r="B80" s="11" t="s">
        <v>98</v>
      </c>
      <c r="C80" s="17" t="s">
        <v>314</v>
      </c>
      <c r="D80" s="12" t="s">
        <v>251</v>
      </c>
      <c r="E80" s="10" t="str">
        <f t="shared" si="2"/>
        <v>A&gt;T__TAG&gt;T</v>
      </c>
      <c r="F80" s="2">
        <v>9.0904829444775195E-2</v>
      </c>
      <c r="G80" s="3">
        <v>5.0876201008819101E-2</v>
      </c>
      <c r="H80" s="3">
        <v>-3.9609250575377698E-4</v>
      </c>
      <c r="I80" s="3">
        <v>4.4967006723744402E-2</v>
      </c>
      <c r="J80" s="3">
        <v>-4.06453619097275E-2</v>
      </c>
      <c r="K80" s="3">
        <v>0.106691781604988</v>
      </c>
      <c r="L80" s="3">
        <v>4.60615087045207E-2</v>
      </c>
      <c r="M80" s="3">
        <v>5.2353693496988603E-2</v>
      </c>
      <c r="N80" s="3">
        <v>8.0026722640733503E-2</v>
      </c>
      <c r="O80" s="3">
        <v>-3.2883898048954599E-2</v>
      </c>
      <c r="P80" s="3">
        <v>-7.2039841623139797E-2</v>
      </c>
      <c r="Q80" s="3">
        <v>-2.87129175198872E-2</v>
      </c>
      <c r="R80" s="3">
        <v>5.5307025488563401E-2</v>
      </c>
      <c r="S80" s="3">
        <v>-2.5934608479851899E-2</v>
      </c>
      <c r="T80" s="3">
        <v>-3.7456005138119898E-2</v>
      </c>
      <c r="U80" s="3">
        <v>0.156494471364263</v>
      </c>
      <c r="V80" s="3">
        <v>9.8833901472329191E-3</v>
      </c>
      <c r="W80" s="3">
        <v>-0.107927821813247</v>
      </c>
      <c r="X80" s="3">
        <v>-4.40957458625525E-2</v>
      </c>
      <c r="Y80" s="3">
        <v>4.4147100094675103E-2</v>
      </c>
      <c r="Z80"/>
      <c r="AA80"/>
      <c r="AB80"/>
      <c r="AC80"/>
      <c r="AD80"/>
      <c r="AE80"/>
      <c r="AF80"/>
      <c r="AG80"/>
      <c r="AH80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</row>
    <row r="81" spans="1:88" ht="20.100000000000001" customHeight="1">
      <c r="A81" s="7">
        <v>80</v>
      </c>
      <c r="B81" s="11" t="s">
        <v>99</v>
      </c>
      <c r="C81" s="17" t="s">
        <v>314</v>
      </c>
      <c r="D81" s="12" t="s">
        <v>224</v>
      </c>
      <c r="E81" s="10" t="str">
        <f t="shared" si="2"/>
        <v>A&gt;T__TAT&gt;T</v>
      </c>
      <c r="F81" s="2">
        <v>8.2372832903388704E-2</v>
      </c>
      <c r="G81" s="3">
        <v>-5.4750447528855203E-2</v>
      </c>
      <c r="H81" s="3">
        <v>7.6426958407758594E-2</v>
      </c>
      <c r="I81" s="3">
        <v>3.7376013188202099E-2</v>
      </c>
      <c r="J81" s="3">
        <v>-6.7218100238882498E-3</v>
      </c>
      <c r="K81" s="3">
        <v>2.9302294631857798E-2</v>
      </c>
      <c r="L81" s="3">
        <v>-9.2781308150083099E-3</v>
      </c>
      <c r="M81" s="3">
        <v>-1.6487097573402099E-2</v>
      </c>
      <c r="N81" s="3">
        <v>0.19317710697007301</v>
      </c>
      <c r="O81" s="3">
        <v>7.4918163152801504E-2</v>
      </c>
      <c r="P81" s="3">
        <v>-0.16552442812950799</v>
      </c>
      <c r="Q81" s="3">
        <v>-3.0810370819525899E-2</v>
      </c>
      <c r="R81" s="3">
        <v>-4.2573610545791903E-2</v>
      </c>
      <c r="S81" s="3">
        <v>6.3637870253582599E-2</v>
      </c>
      <c r="T81" s="3">
        <v>-8.5088259527674903E-2</v>
      </c>
      <c r="U81" s="3">
        <v>-9.0909139701345794E-3</v>
      </c>
      <c r="V81" s="3">
        <v>-3.9470640757118701E-3</v>
      </c>
      <c r="W81" s="3">
        <v>0.17861563232372801</v>
      </c>
      <c r="X81" s="3">
        <v>9.1418834022603895E-2</v>
      </c>
      <c r="Y81" s="3">
        <v>0.171651604274665</v>
      </c>
      <c r="Z81"/>
      <c r="AA81"/>
      <c r="AB81"/>
      <c r="AC81"/>
      <c r="AD81"/>
      <c r="AE81"/>
      <c r="AF81"/>
      <c r="AG81"/>
      <c r="AH81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</row>
    <row r="82" spans="1:88" ht="20.100000000000001" customHeight="1">
      <c r="A82" s="7">
        <v>81</v>
      </c>
      <c r="B82" s="11" t="s">
        <v>100</v>
      </c>
      <c r="C82" s="18" t="s">
        <v>315</v>
      </c>
      <c r="D82" s="12" t="s">
        <v>290</v>
      </c>
      <c r="E82" s="10" t="str">
        <f t="shared" si="2"/>
        <v>A&gt;G__AAA&gt;G</v>
      </c>
      <c r="F82" s="2">
        <v>8.9286323142600099E-2</v>
      </c>
      <c r="G82" s="3">
        <v>-5.1362017309530897E-2</v>
      </c>
      <c r="H82" s="3">
        <v>-5.54059147656394E-2</v>
      </c>
      <c r="I82" s="3">
        <v>-4.6238207991261299E-2</v>
      </c>
      <c r="J82" s="3">
        <v>-2.73896626540562E-2</v>
      </c>
      <c r="K82" s="3">
        <v>4.8471774720344599E-2</v>
      </c>
      <c r="L82" s="3">
        <v>-9.4470467632962699E-2</v>
      </c>
      <c r="M82" s="3">
        <v>1.34598897536702E-2</v>
      </c>
      <c r="N82" s="3">
        <v>-2.9410151626500399E-2</v>
      </c>
      <c r="O82" s="3">
        <v>-3.7197477427143903E-2</v>
      </c>
      <c r="P82" s="3">
        <v>-6.2584366573990802E-2</v>
      </c>
      <c r="Q82" s="3">
        <v>6.3080710836092499E-3</v>
      </c>
      <c r="R82" s="3">
        <v>9.6240012893712798E-2</v>
      </c>
      <c r="S82" s="3">
        <v>-0.13513557062404699</v>
      </c>
      <c r="T82" s="3">
        <v>9.8056774580106101E-2</v>
      </c>
      <c r="U82" s="3">
        <v>6.8139482609417906E-2</v>
      </c>
      <c r="V82" s="3">
        <v>-5.44864376701533E-2</v>
      </c>
      <c r="W82" s="3">
        <v>-8.9632186980308903E-3</v>
      </c>
      <c r="X82" s="3">
        <v>0.18007791678530299</v>
      </c>
      <c r="Y82" s="3">
        <v>-0.12740034333674199</v>
      </c>
      <c r="Z82"/>
      <c r="AA82"/>
      <c r="AB82"/>
      <c r="AC82"/>
      <c r="AD82"/>
      <c r="AE82"/>
      <c r="AF82"/>
      <c r="AG82"/>
      <c r="AH8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</row>
    <row r="83" spans="1:88" ht="20.100000000000001" customHeight="1">
      <c r="A83" s="7">
        <v>82</v>
      </c>
      <c r="B83" s="11" t="s">
        <v>101</v>
      </c>
      <c r="C83" s="18" t="s">
        <v>315</v>
      </c>
      <c r="D83" s="12" t="s">
        <v>280</v>
      </c>
      <c r="E83" s="10" t="str">
        <f t="shared" si="2"/>
        <v>A&gt;G__AAC&gt;G</v>
      </c>
      <c r="F83" s="2">
        <v>9.0671836720384494E-2</v>
      </c>
      <c r="G83" s="3">
        <v>-5.0887251030539801E-2</v>
      </c>
      <c r="H83" s="3">
        <v>-3.7407870982646398E-2</v>
      </c>
      <c r="I83" s="3">
        <v>-9.2029101990610304E-2</v>
      </c>
      <c r="J83" s="3">
        <v>6.7741363185292204E-3</v>
      </c>
      <c r="K83" s="3">
        <v>-1.01489212302603E-2</v>
      </c>
      <c r="L83" s="3">
        <v>-6.8324193597518706E-2</v>
      </c>
      <c r="M83" s="3">
        <v>3.1978606341911499E-2</v>
      </c>
      <c r="N83" s="3">
        <v>-4.1277977509493601E-2</v>
      </c>
      <c r="O83" s="3">
        <v>-4.4776557295830202E-2</v>
      </c>
      <c r="P83" s="3">
        <v>-4.6556599966068504E-3</v>
      </c>
      <c r="Q83" s="3">
        <v>-1.62932921184284E-3</v>
      </c>
      <c r="R83" s="3">
        <v>-1.3662451289240599E-2</v>
      </c>
      <c r="S83" s="3">
        <v>-0.122499676857903</v>
      </c>
      <c r="T83" s="3">
        <v>4.12324601840263E-2</v>
      </c>
      <c r="U83" s="3">
        <v>-2.7264415765621101E-2</v>
      </c>
      <c r="V83" s="3">
        <v>-6.7739181630881495E-2</v>
      </c>
      <c r="W83" s="3">
        <v>-1.12861308938094E-2</v>
      </c>
      <c r="X83" s="3">
        <v>5.6564065403533301E-2</v>
      </c>
      <c r="Y83" s="3">
        <v>-6.8791433779168298E-2</v>
      </c>
      <c r="Z83"/>
      <c r="AA83"/>
      <c r="AB83"/>
      <c r="AC83"/>
      <c r="AD83"/>
      <c r="AE83"/>
      <c r="AF83"/>
      <c r="AG83"/>
      <c r="AH83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</row>
    <row r="84" spans="1:88" ht="20.100000000000001" customHeight="1">
      <c r="A84" s="7">
        <v>83</v>
      </c>
      <c r="B84" s="11" t="s">
        <v>102</v>
      </c>
      <c r="C84" s="18" t="s">
        <v>315</v>
      </c>
      <c r="D84" s="12" t="s">
        <v>266</v>
      </c>
      <c r="E84" s="10" t="str">
        <f t="shared" si="2"/>
        <v>A&gt;G__AAG&gt;G</v>
      </c>
      <c r="F84" s="2">
        <v>8.65679110221204E-2</v>
      </c>
      <c r="G84" s="3">
        <v>-9.7089223051910305E-3</v>
      </c>
      <c r="H84" s="3">
        <v>-1.7317411747534199E-2</v>
      </c>
      <c r="I84" s="3">
        <v>-0.12355231102295899</v>
      </c>
      <c r="J84" s="3">
        <v>-4.2416625569418201E-3</v>
      </c>
      <c r="K84" s="3">
        <v>2.9230979887367999E-2</v>
      </c>
      <c r="L84" s="3">
        <v>-8.8911185069569895E-2</v>
      </c>
      <c r="M84" s="3">
        <v>3.31077343100222E-3</v>
      </c>
      <c r="N84" s="3">
        <v>-8.9558001114942401E-2</v>
      </c>
      <c r="O84" s="3">
        <v>-4.6166018556034801E-3</v>
      </c>
      <c r="P84" s="3">
        <v>-0.172117125131617</v>
      </c>
      <c r="Q84" s="3">
        <v>-9.7960796016856506E-4</v>
      </c>
      <c r="R84" s="3">
        <v>0.11794504015049</v>
      </c>
      <c r="S84" s="3">
        <v>-0.11484703949436301</v>
      </c>
      <c r="T84" s="3">
        <v>-2.5223794086643499E-2</v>
      </c>
      <c r="U84" s="3">
        <v>-1.7114110787726101E-2</v>
      </c>
      <c r="V84" s="3">
        <v>-5.8681350541600202E-2</v>
      </c>
      <c r="W84" s="3">
        <v>-3.9940741991556797E-2</v>
      </c>
      <c r="X84" s="3">
        <v>-9.6824550013604405E-2</v>
      </c>
      <c r="Y84" s="3">
        <v>4.1344435218118002E-2</v>
      </c>
      <c r="Z84"/>
      <c r="AA84"/>
      <c r="AB84"/>
      <c r="AC84"/>
      <c r="AD84"/>
      <c r="AE84"/>
      <c r="AF84"/>
      <c r="AG84"/>
      <c r="AH84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</row>
    <row r="85" spans="1:88" ht="20.100000000000001" customHeight="1">
      <c r="A85" s="7">
        <v>84</v>
      </c>
      <c r="B85" s="11" t="s">
        <v>103</v>
      </c>
      <c r="C85" s="18" t="s">
        <v>315</v>
      </c>
      <c r="D85" s="12" t="s">
        <v>294</v>
      </c>
      <c r="E85" s="10" t="str">
        <f t="shared" si="2"/>
        <v>A&gt;G__AAT&gt;G</v>
      </c>
      <c r="F85" s="2">
        <v>8.1416744941187502E-2</v>
      </c>
      <c r="G85" s="3">
        <v>-8.3033292347924795E-2</v>
      </c>
      <c r="H85" s="3">
        <v>-6.57266746652065E-2</v>
      </c>
      <c r="I85" s="3">
        <v>3.9292788840778102E-2</v>
      </c>
      <c r="J85" s="3">
        <v>-4.7533366517315698E-2</v>
      </c>
      <c r="K85" s="3">
        <v>4.3550633381194102E-2</v>
      </c>
      <c r="L85" s="3">
        <v>-5.1590939248630799E-2</v>
      </c>
      <c r="M85" s="3">
        <v>7.9929998981455794E-3</v>
      </c>
      <c r="N85" s="3">
        <v>-1.3777603602076799E-2</v>
      </c>
      <c r="O85" s="3">
        <v>-7.3152383960677497E-2</v>
      </c>
      <c r="P85" s="3">
        <v>4.8338726493892198E-3</v>
      </c>
      <c r="Q85" s="3">
        <v>-2.2585336459502101E-3</v>
      </c>
      <c r="R85" s="3">
        <v>8.8252179218703403E-3</v>
      </c>
      <c r="S85" s="3">
        <v>-0.105340582118434</v>
      </c>
      <c r="T85" s="3">
        <v>9.0410135571101793E-2</v>
      </c>
      <c r="U85" s="3">
        <v>1.17762723293379E-2</v>
      </c>
      <c r="V85" s="3">
        <v>-4.2183216877660398E-2</v>
      </c>
      <c r="W85" s="3">
        <v>2.95656156675729E-2</v>
      </c>
      <c r="X85" s="3">
        <v>0.109126171998677</v>
      </c>
      <c r="Y85" s="3">
        <v>-0.106174314861553</v>
      </c>
      <c r="Z85"/>
      <c r="AA85"/>
      <c r="AB85"/>
      <c r="AC85"/>
      <c r="AD85"/>
      <c r="AE85"/>
      <c r="AF85"/>
      <c r="AG85"/>
      <c r="AH85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</row>
    <row r="86" spans="1:88" ht="20.100000000000001" customHeight="1">
      <c r="A86" s="7">
        <v>85</v>
      </c>
      <c r="B86" s="11" t="s">
        <v>104</v>
      </c>
      <c r="C86" s="18" t="s">
        <v>315</v>
      </c>
      <c r="D86" s="12" t="s">
        <v>252</v>
      </c>
      <c r="E86" s="10" t="str">
        <f t="shared" si="2"/>
        <v>A&gt;G__CAA&gt;G</v>
      </c>
      <c r="F86" s="2">
        <v>9.1240724905647996E-2</v>
      </c>
      <c r="G86" s="3">
        <v>-1.24342851689879E-2</v>
      </c>
      <c r="H86" s="3">
        <v>-2.3346819841977401E-3</v>
      </c>
      <c r="I86" s="3">
        <v>-0.12447080891371599</v>
      </c>
      <c r="J86" s="3">
        <v>-1.30042735764351E-2</v>
      </c>
      <c r="K86" s="3">
        <v>3.13793397344376E-2</v>
      </c>
      <c r="L86" s="3">
        <v>-5.4598941898192803E-2</v>
      </c>
      <c r="M86" s="3">
        <v>-1.15049230668178E-2</v>
      </c>
      <c r="N86" s="3">
        <v>-4.1394606865909102E-2</v>
      </c>
      <c r="O86" s="3">
        <v>-9.6082108769647706E-2</v>
      </c>
      <c r="P86" s="3">
        <v>-3.0949329727910899E-2</v>
      </c>
      <c r="Q86" s="3">
        <v>1.5398870395499999E-2</v>
      </c>
      <c r="R86" s="3">
        <v>9.6802568768353497E-2</v>
      </c>
      <c r="S86" s="3">
        <v>-6.6784334018722899E-2</v>
      </c>
      <c r="T86" s="3">
        <v>4.7541121298375198E-2</v>
      </c>
      <c r="U86" s="3">
        <v>5.6949654500831003E-4</v>
      </c>
      <c r="V86" s="3">
        <v>9.4827012477210794E-3</v>
      </c>
      <c r="W86" s="3">
        <v>-1.16670820855158E-2</v>
      </c>
      <c r="X86" s="3">
        <v>5.0492680056268301E-2</v>
      </c>
      <c r="Y86" s="3">
        <v>-3.2347344457892203E-2</v>
      </c>
      <c r="Z86"/>
      <c r="AA86"/>
      <c r="AB86"/>
      <c r="AC86"/>
      <c r="AD86"/>
      <c r="AE86"/>
      <c r="AF86"/>
      <c r="AG86"/>
      <c r="AH86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/>
      <c r="CJ86"/>
    </row>
    <row r="87" spans="1:88" ht="20.100000000000001" customHeight="1">
      <c r="A87" s="7">
        <v>86</v>
      </c>
      <c r="B87" s="11" t="s">
        <v>105</v>
      </c>
      <c r="C87" s="18" t="s">
        <v>315</v>
      </c>
      <c r="D87" s="12" t="s">
        <v>246</v>
      </c>
      <c r="E87" s="10" t="str">
        <f t="shared" si="2"/>
        <v>A&gt;G__CAC&gt;G</v>
      </c>
      <c r="F87" s="2">
        <v>6.7672356585010293E-2</v>
      </c>
      <c r="G87" s="3">
        <v>8.3395848805317505E-3</v>
      </c>
      <c r="H87" s="3">
        <v>9.9528425611650692E-3</v>
      </c>
      <c r="I87" s="3">
        <v>-0.158651018918539</v>
      </c>
      <c r="J87" s="3">
        <v>-7.7191302976652304E-3</v>
      </c>
      <c r="K87" s="3">
        <v>-0.108048915434081</v>
      </c>
      <c r="L87" s="3">
        <v>0.157351357056356</v>
      </c>
      <c r="M87" s="3">
        <v>-9.3258392128512599E-2</v>
      </c>
      <c r="N87" s="3">
        <v>-3.9532161890351303E-2</v>
      </c>
      <c r="O87" s="3">
        <v>3.1270808444476203E-2</v>
      </c>
      <c r="P87" s="3">
        <v>-2.7480193863762398E-2</v>
      </c>
      <c r="Q87" s="3">
        <v>1.9110382107992499E-2</v>
      </c>
      <c r="R87" s="3">
        <v>3.2632841343152898E-2</v>
      </c>
      <c r="S87" s="3">
        <v>-1.10911299245061E-2</v>
      </c>
      <c r="T87" s="3">
        <v>3.6457583427890398E-2</v>
      </c>
      <c r="U87" s="3">
        <v>-5.2165592241119697E-2</v>
      </c>
      <c r="V87" s="3">
        <v>2.1776271977529502E-2</v>
      </c>
      <c r="W87" s="3">
        <v>5.57091324921156E-2</v>
      </c>
      <c r="X87" s="3">
        <v>-0.12568632354592099</v>
      </c>
      <c r="Y87" s="3">
        <v>-6.3423890667125601E-2</v>
      </c>
      <c r="Z87"/>
      <c r="AA87"/>
      <c r="AB87"/>
      <c r="AC87"/>
      <c r="AD87"/>
      <c r="AE87"/>
      <c r="AF87"/>
      <c r="AG87"/>
      <c r="AH87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  <c r="CB87"/>
      <c r="CC87"/>
      <c r="CD87"/>
      <c r="CE87"/>
      <c r="CF87"/>
      <c r="CG87"/>
      <c r="CH87"/>
      <c r="CI87"/>
      <c r="CJ87"/>
    </row>
    <row r="88" spans="1:88" ht="20.100000000000001" customHeight="1">
      <c r="A88" s="7">
        <v>87</v>
      </c>
      <c r="B88" s="11" t="s">
        <v>106</v>
      </c>
      <c r="C88" s="18" t="s">
        <v>315</v>
      </c>
      <c r="D88" s="12" t="s">
        <v>243</v>
      </c>
      <c r="E88" s="10" t="str">
        <f t="shared" si="2"/>
        <v>A&gt;G__CAG&gt;G</v>
      </c>
      <c r="F88" s="2">
        <v>6.9715332373963101E-2</v>
      </c>
      <c r="G88" s="3">
        <v>9.3537182610523798E-3</v>
      </c>
      <c r="H88" s="3">
        <v>1.3902445119092201E-2</v>
      </c>
      <c r="I88" s="3">
        <v>-0.19058062126999301</v>
      </c>
      <c r="J88" s="3">
        <v>1.4026021317334001E-2</v>
      </c>
      <c r="K88" s="3">
        <v>-3.3097482985147302E-2</v>
      </c>
      <c r="L88" s="3">
        <v>-3.9002230225510101E-3</v>
      </c>
      <c r="M88" s="3">
        <v>-4.8815787276017403E-2</v>
      </c>
      <c r="N88" s="3">
        <v>-7.5996999024382103E-2</v>
      </c>
      <c r="O88" s="3">
        <v>1.8492558631731101E-2</v>
      </c>
      <c r="P88" s="3">
        <v>-0.16671430834816001</v>
      </c>
      <c r="Q88" s="3">
        <v>1.3665544760294499E-2</v>
      </c>
      <c r="R88" s="3">
        <v>0.127655841337176</v>
      </c>
      <c r="S88" s="3">
        <v>-2.6978646793376099E-2</v>
      </c>
      <c r="T88" s="3">
        <v>-6.6938707121248997E-2</v>
      </c>
      <c r="U88" s="3">
        <v>-5.5674733533503398E-2</v>
      </c>
      <c r="V88" s="3">
        <v>-3.6089174703791498E-3</v>
      </c>
      <c r="W88" s="3">
        <v>4.1470472882532599E-3</v>
      </c>
      <c r="X88" s="3">
        <v>-0.23554346166778301</v>
      </c>
      <c r="Y88" s="3">
        <v>9.5003858896743607E-2</v>
      </c>
      <c r="Z88"/>
      <c r="AA88"/>
      <c r="AB88"/>
      <c r="AC88"/>
      <c r="AD88"/>
      <c r="AE88"/>
      <c r="AF88"/>
      <c r="AG88"/>
      <c r="AH88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  <c r="CA88"/>
      <c r="CB88"/>
      <c r="CC88"/>
      <c r="CD88"/>
      <c r="CE88"/>
      <c r="CF88"/>
      <c r="CG88"/>
      <c r="CH88"/>
      <c r="CI88"/>
      <c r="CJ88"/>
    </row>
    <row r="89" spans="1:88" ht="20.100000000000001" customHeight="1">
      <c r="A89" s="7">
        <v>88</v>
      </c>
      <c r="B89" s="11" t="s">
        <v>107</v>
      </c>
      <c r="C89" s="18" t="s">
        <v>315</v>
      </c>
      <c r="D89" s="12" t="s">
        <v>233</v>
      </c>
      <c r="E89" s="10" t="str">
        <f t="shared" si="2"/>
        <v>A&gt;G__CAT&gt;G</v>
      </c>
      <c r="F89" s="2">
        <v>6.7934608264948904E-2</v>
      </c>
      <c r="G89" s="3">
        <v>-2.76856668528929E-2</v>
      </c>
      <c r="H89" s="3">
        <v>2.4535015021600302E-2</v>
      </c>
      <c r="I89" s="3">
        <v>-8.4746415001327402E-2</v>
      </c>
      <c r="J89" s="3">
        <v>-2.95410998877828E-2</v>
      </c>
      <c r="K89" s="3">
        <v>-0.110304574431804</v>
      </c>
      <c r="L89" s="3">
        <v>0.21964296273217099</v>
      </c>
      <c r="M89" s="3">
        <v>-0.13706097610811199</v>
      </c>
      <c r="N89" s="3">
        <v>-5.55980063216404E-3</v>
      </c>
      <c r="O89" s="3">
        <v>9.4763789936714096E-3</v>
      </c>
      <c r="P89" s="3">
        <v>-2.0956474808522599E-2</v>
      </c>
      <c r="Q89" s="3">
        <v>3.3037381301938798E-2</v>
      </c>
      <c r="R89" s="3">
        <v>0.128677375837178</v>
      </c>
      <c r="S89" s="3">
        <v>4.0300452839494898E-2</v>
      </c>
      <c r="T89" s="3">
        <v>7.8447301024189398E-2</v>
      </c>
      <c r="U89" s="3">
        <v>-1.0540909665507499E-2</v>
      </c>
      <c r="V89" s="3">
        <v>6.3785194990854999E-2</v>
      </c>
      <c r="W89" s="3">
        <v>0.15723299820088699</v>
      </c>
      <c r="X89" s="3">
        <v>8.0333921096876707E-3</v>
      </c>
      <c r="Y89" s="3">
        <v>-0.12314579501438799</v>
      </c>
      <c r="Z89"/>
      <c r="AA89"/>
      <c r="AB89"/>
      <c r="AC89"/>
      <c r="AD89"/>
      <c r="AE89"/>
      <c r="AF89"/>
      <c r="AG89"/>
      <c r="AH89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</row>
    <row r="90" spans="1:88" ht="20.100000000000001" customHeight="1">
      <c r="A90" s="7">
        <v>89</v>
      </c>
      <c r="B90" s="11" t="s">
        <v>108</v>
      </c>
      <c r="C90" s="18" t="s">
        <v>315</v>
      </c>
      <c r="D90" s="12" t="s">
        <v>260</v>
      </c>
      <c r="E90" s="10" t="str">
        <f t="shared" si="2"/>
        <v>A&gt;G__GAA&gt;G</v>
      </c>
      <c r="F90" s="2">
        <v>7.65474192278119E-2</v>
      </c>
      <c r="G90" s="3">
        <v>-2.7712060348987301E-2</v>
      </c>
      <c r="H90" s="3">
        <v>-1.21900294202651E-2</v>
      </c>
      <c r="I90" s="3">
        <v>-0.151805282283209</v>
      </c>
      <c r="J90" s="3">
        <v>3.3040546311373202E-2</v>
      </c>
      <c r="K90" s="3">
        <v>-2.5908319477615299E-3</v>
      </c>
      <c r="L90" s="3">
        <v>-9.7457237894838997E-2</v>
      </c>
      <c r="M90" s="3">
        <v>4.9115198912400501E-2</v>
      </c>
      <c r="N90" s="3">
        <v>-2.54933441024776E-2</v>
      </c>
      <c r="O90" s="3">
        <v>-0.175087548491831</v>
      </c>
      <c r="P90" s="3">
        <v>6.4399407382525295E-2</v>
      </c>
      <c r="Q90" s="3">
        <v>2.2537570771476799E-2</v>
      </c>
      <c r="R90" s="3">
        <v>8.5342802120250999E-2</v>
      </c>
      <c r="S90" s="3">
        <v>-0.100054874285245</v>
      </c>
      <c r="T90" s="3">
        <v>4.7747976611629203E-3</v>
      </c>
      <c r="U90" s="3">
        <v>-2.5568439981569598E-2</v>
      </c>
      <c r="V90" s="3">
        <v>-3.0756096651588401E-2</v>
      </c>
      <c r="W90" s="3">
        <v>5.1221292060375803E-2</v>
      </c>
      <c r="X90" s="3">
        <v>-4.4719545022534501E-2</v>
      </c>
      <c r="Y90" s="3">
        <v>5.7075137744363E-2</v>
      </c>
      <c r="Z90"/>
      <c r="AA90"/>
      <c r="AB90"/>
      <c r="AC90"/>
      <c r="AD90"/>
      <c r="AE90"/>
      <c r="AF90"/>
      <c r="AG90"/>
      <c r="AH90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</row>
    <row r="91" spans="1:88" ht="20.100000000000001" customHeight="1">
      <c r="A91" s="7">
        <v>90</v>
      </c>
      <c r="B91" s="11" t="s">
        <v>109</v>
      </c>
      <c r="C91" s="18" t="s">
        <v>315</v>
      </c>
      <c r="D91" s="12" t="s">
        <v>245</v>
      </c>
      <c r="E91" s="10" t="str">
        <f t="shared" si="2"/>
        <v>A&gt;G__GAC&gt;G</v>
      </c>
      <c r="F91" s="2">
        <v>6.6735941400181797E-2</v>
      </c>
      <c r="G91" s="3">
        <v>-3.4012879512142899E-3</v>
      </c>
      <c r="H91" s="3">
        <v>1.1008186598093101E-2</v>
      </c>
      <c r="I91" s="3">
        <v>-0.169782718378055</v>
      </c>
      <c r="J91" s="3">
        <v>8.3258549993230901E-2</v>
      </c>
      <c r="K91" s="3">
        <v>-9.0959345741025793E-2</v>
      </c>
      <c r="L91" s="3">
        <v>-1.5460088663816001E-2</v>
      </c>
      <c r="M91" s="3">
        <v>8.8975161900668606E-2</v>
      </c>
      <c r="N91" s="3">
        <v>-2.7304743292927099E-2</v>
      </c>
      <c r="O91" s="3">
        <v>-0.10247174421025</v>
      </c>
      <c r="P91" s="3">
        <v>0.12519227978025299</v>
      </c>
      <c r="Q91" s="3">
        <v>-5.8737503942587199E-3</v>
      </c>
      <c r="R91" s="3">
        <v>-7.2688506261803607E-2</v>
      </c>
      <c r="S91" s="3">
        <v>-4.3007226790169301E-2</v>
      </c>
      <c r="T91" s="3">
        <v>-0.10331933632002301</v>
      </c>
      <c r="U91" s="3">
        <v>-0.107789930545274</v>
      </c>
      <c r="V91" s="3">
        <v>-4.9365484276666698E-2</v>
      </c>
      <c r="W91" s="3">
        <v>-8.0287057343983906E-2</v>
      </c>
      <c r="X91" s="3">
        <v>-6.88139725157558E-2</v>
      </c>
      <c r="Y91" s="3">
        <v>3.7280634174596497E-2</v>
      </c>
      <c r="Z91"/>
      <c r="AA91"/>
      <c r="AB91"/>
      <c r="AC91"/>
      <c r="AD91"/>
      <c r="AE91"/>
      <c r="AF91"/>
      <c r="AG91"/>
      <c r="AH91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</row>
    <row r="92" spans="1:88" ht="20.100000000000001" customHeight="1">
      <c r="A92" s="7">
        <v>91</v>
      </c>
      <c r="B92" s="11" t="s">
        <v>110</v>
      </c>
      <c r="C92" s="18" t="s">
        <v>315</v>
      </c>
      <c r="D92" s="12" t="s">
        <v>241</v>
      </c>
      <c r="E92" s="10" t="str">
        <f t="shared" si="2"/>
        <v>A&gt;G__GAG&gt;G</v>
      </c>
      <c r="F92" s="2">
        <v>6.6300214410954197E-2</v>
      </c>
      <c r="G92" s="3">
        <v>4.2345489504923197E-3</v>
      </c>
      <c r="H92" s="3">
        <v>1.9015950520369099E-2</v>
      </c>
      <c r="I92" s="3">
        <v>-0.19430715770850501</v>
      </c>
      <c r="J92" s="3">
        <v>3.3294290104943398E-2</v>
      </c>
      <c r="K92" s="3">
        <v>-1.6068258720858101E-2</v>
      </c>
      <c r="L92" s="3">
        <v>-7.5414934937026001E-2</v>
      </c>
      <c r="M92" s="3">
        <v>4.9560997124254696E-3</v>
      </c>
      <c r="N92" s="3">
        <v>-6.2350086115870298E-2</v>
      </c>
      <c r="O92" s="3">
        <v>-0.11191956472813799</v>
      </c>
      <c r="P92" s="3">
        <v>-5.6493092750184201E-2</v>
      </c>
      <c r="Q92" s="3">
        <v>1.85700762018839E-2</v>
      </c>
      <c r="R92" s="3">
        <v>6.8241808341110002E-2</v>
      </c>
      <c r="S92" s="3">
        <v>-5.4934978054294099E-2</v>
      </c>
      <c r="T92" s="3">
        <v>-9.9934028630653399E-2</v>
      </c>
      <c r="U92" s="3">
        <v>-7.5745887555483296E-2</v>
      </c>
      <c r="V92" s="3">
        <v>-5.1485553631722497E-2</v>
      </c>
      <c r="W92" s="3">
        <v>-1.2527407101204501E-3</v>
      </c>
      <c r="X92" s="3">
        <v>-0.24625876113990799</v>
      </c>
      <c r="Y92" s="3">
        <v>0.14509366165660101</v>
      </c>
      <c r="Z92"/>
      <c r="AA92"/>
      <c r="AB92"/>
      <c r="AC92"/>
      <c r="AD92"/>
      <c r="AE92"/>
      <c r="AF92"/>
      <c r="AG92"/>
      <c r="AH9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</row>
    <row r="93" spans="1:88" ht="20.100000000000001" customHeight="1">
      <c r="A93" s="7">
        <v>92</v>
      </c>
      <c r="B93" s="11" t="s">
        <v>111</v>
      </c>
      <c r="C93" s="18" t="s">
        <v>315</v>
      </c>
      <c r="D93" s="12" t="s">
        <v>221</v>
      </c>
      <c r="E93" s="10" t="str">
        <f t="shared" si="2"/>
        <v>A&gt;G__GAT&gt;G</v>
      </c>
      <c r="F93" s="2">
        <v>7.9022654434831599E-2</v>
      </c>
      <c r="G93" s="3">
        <v>-3.2069476492173801E-2</v>
      </c>
      <c r="H93" s="3">
        <v>9.6662506182066996E-2</v>
      </c>
      <c r="I93" s="3">
        <v>-3.68231567248462E-2</v>
      </c>
      <c r="J93" s="3">
        <v>5.0746256114956499E-2</v>
      </c>
      <c r="K93" s="3">
        <v>-4.3280154763382199E-2</v>
      </c>
      <c r="L93" s="3">
        <v>-1.5299498880069499E-3</v>
      </c>
      <c r="M93" s="3">
        <v>5.3521456120870801E-2</v>
      </c>
      <c r="N93" s="3">
        <v>-0.10245478702871701</v>
      </c>
      <c r="O93" s="3">
        <v>-0.20091239798083399</v>
      </c>
      <c r="P93" s="3">
        <v>-6.58855393091997E-3</v>
      </c>
      <c r="Q93" s="3">
        <v>-8.5125457411716308E-3</v>
      </c>
      <c r="R93" s="3">
        <v>-1.1486555412920801E-2</v>
      </c>
      <c r="S93" s="3">
        <v>-1.8243629084314102E-2</v>
      </c>
      <c r="T93" s="3">
        <v>4.3132448858938296E-3</v>
      </c>
      <c r="U93" s="3">
        <v>3.6531481481732402E-2</v>
      </c>
      <c r="V93" s="3">
        <v>3.3921244840751097E-2</v>
      </c>
      <c r="W93" s="3">
        <v>0.234261439872504</v>
      </c>
      <c r="X93" s="3">
        <v>-4.6992477428634501E-2</v>
      </c>
      <c r="Y93" s="3">
        <v>0.100354706256643</v>
      </c>
      <c r="Z93"/>
      <c r="AA93"/>
      <c r="AB93"/>
      <c r="AC93"/>
      <c r="AD93"/>
      <c r="AE93"/>
      <c r="AF93"/>
      <c r="AG93"/>
      <c r="AH93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</row>
    <row r="94" spans="1:88" ht="20.100000000000001" customHeight="1">
      <c r="A94" s="7">
        <v>93</v>
      </c>
      <c r="B94" s="11" t="s">
        <v>112</v>
      </c>
      <c r="C94" s="18" t="s">
        <v>315</v>
      </c>
      <c r="D94" s="12" t="s">
        <v>258</v>
      </c>
      <c r="E94" s="10" t="str">
        <f t="shared" si="2"/>
        <v>A&gt;G__TAA&gt;G</v>
      </c>
      <c r="F94" s="2">
        <v>8.9230760110499296E-2</v>
      </c>
      <c r="G94" s="3">
        <v>-8.1874370413205097E-2</v>
      </c>
      <c r="H94" s="3">
        <v>-1.1924918582779401E-2</v>
      </c>
      <c r="I94" s="3">
        <v>7.6989788053508004E-3</v>
      </c>
      <c r="J94" s="3">
        <v>-2.16056470987591E-2</v>
      </c>
      <c r="K94" s="3">
        <v>4.0305559566641697E-2</v>
      </c>
      <c r="L94" s="3">
        <v>-6.3653185617728897E-2</v>
      </c>
      <c r="M94" s="3">
        <v>6.13056499925883E-3</v>
      </c>
      <c r="N94" s="3">
        <v>3.4518479505053698E-2</v>
      </c>
      <c r="O94" s="3">
        <v>-8.0914467268433404E-2</v>
      </c>
      <c r="P94" s="3">
        <v>8.0895982957757198E-2</v>
      </c>
      <c r="Q94" s="3">
        <v>1.7901812620374401E-2</v>
      </c>
      <c r="R94" s="3">
        <v>3.2455105180068999E-2</v>
      </c>
      <c r="S94" s="3">
        <v>-7.6169017695059904E-2</v>
      </c>
      <c r="T94" s="3">
        <v>6.9547654102121201E-2</v>
      </c>
      <c r="U94" s="3">
        <v>1.30210442905552E-2</v>
      </c>
      <c r="V94" s="3">
        <v>-3.4076152484617001E-3</v>
      </c>
      <c r="W94" s="3">
        <v>6.8712317643203E-2</v>
      </c>
      <c r="X94" s="3">
        <v>0.13568633135078401</v>
      </c>
      <c r="Y94" s="3">
        <v>-3.6469887529609002E-2</v>
      </c>
      <c r="Z94"/>
      <c r="AA94"/>
      <c r="AB94"/>
      <c r="AC94"/>
      <c r="AD94"/>
      <c r="AE94"/>
      <c r="AF94"/>
      <c r="AG94"/>
      <c r="AH94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  <c r="BX94"/>
      <c r="BY94"/>
      <c r="BZ94"/>
      <c r="CA94"/>
      <c r="CB94"/>
      <c r="CC94"/>
      <c r="CD94"/>
      <c r="CE94"/>
      <c r="CF94"/>
      <c r="CG94"/>
      <c r="CH94"/>
      <c r="CI94"/>
      <c r="CJ94"/>
    </row>
    <row r="95" spans="1:88" ht="20.100000000000001" customHeight="1">
      <c r="A95" s="7">
        <v>94</v>
      </c>
      <c r="B95" s="11" t="s">
        <v>113</v>
      </c>
      <c r="C95" s="18" t="s">
        <v>315</v>
      </c>
      <c r="D95" s="12" t="s">
        <v>268</v>
      </c>
      <c r="E95" s="10" t="str">
        <f t="shared" si="2"/>
        <v>A&gt;G__TAC&gt;G</v>
      </c>
      <c r="F95" s="2">
        <v>9.1217363234564794E-2</v>
      </c>
      <c r="G95" s="3">
        <v>-7.1649661015102895E-2</v>
      </c>
      <c r="H95" s="3">
        <v>-1.82569386395862E-2</v>
      </c>
      <c r="I95" s="3">
        <v>-6.8344442583625598E-2</v>
      </c>
      <c r="J95" s="3">
        <v>1.1877406170699399E-2</v>
      </c>
      <c r="K95" s="3">
        <v>-1.53150545980206E-2</v>
      </c>
      <c r="L95" s="3">
        <v>-5.1560620969431203E-2</v>
      </c>
      <c r="M95" s="3">
        <v>1.7199146860516101E-2</v>
      </c>
      <c r="N95" s="3">
        <v>1.7387355534216199E-2</v>
      </c>
      <c r="O95" s="3">
        <v>-3.3189507518933299E-2</v>
      </c>
      <c r="P95" s="3">
        <v>3.1619228061845299E-2</v>
      </c>
      <c r="Q95" s="3">
        <v>-1.8734352323453699E-4</v>
      </c>
      <c r="R95" s="3">
        <v>-5.9065444258919998E-2</v>
      </c>
      <c r="S95" s="3">
        <v>1.0008288933062401E-2</v>
      </c>
      <c r="T95" s="3">
        <v>-3.48630475644401E-2</v>
      </c>
      <c r="U95" s="3">
        <v>-6.7992480897344804E-2</v>
      </c>
      <c r="V95" s="3">
        <v>-2.17564994199674E-2</v>
      </c>
      <c r="W95" s="3">
        <v>-4.1789437146202299E-2</v>
      </c>
      <c r="X95" s="3">
        <v>7.6214419717016299E-2</v>
      </c>
      <c r="Y95" s="3">
        <v>-6.5338953223752494E-2</v>
      </c>
      <c r="Z95"/>
      <c r="AA95"/>
      <c r="AB95"/>
      <c r="AC95"/>
      <c r="AD95"/>
      <c r="AE95"/>
      <c r="AF95"/>
      <c r="AG95"/>
      <c r="AH95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  <c r="BY95"/>
      <c r="BZ95"/>
      <c r="CA95"/>
      <c r="CB95"/>
      <c r="CC95"/>
      <c r="CD95"/>
      <c r="CE95"/>
      <c r="CF95"/>
      <c r="CG95"/>
      <c r="CH95"/>
      <c r="CI95"/>
      <c r="CJ95"/>
    </row>
    <row r="96" spans="1:88" ht="20.100000000000001" customHeight="1">
      <c r="A96" s="7">
        <v>95</v>
      </c>
      <c r="B96" s="11" t="s">
        <v>114</v>
      </c>
      <c r="C96" s="18" t="s">
        <v>315</v>
      </c>
      <c r="D96" s="12" t="s">
        <v>273</v>
      </c>
      <c r="E96" s="10" t="str">
        <f t="shared" si="2"/>
        <v>A&gt;G__TAG&gt;G</v>
      </c>
      <c r="F96" s="2">
        <v>9.0303814515036898E-2</v>
      </c>
      <c r="G96" s="3">
        <v>-7.3477945057615707E-2</v>
      </c>
      <c r="H96" s="3">
        <v>-2.8226997936645501E-2</v>
      </c>
      <c r="I96" s="3">
        <v>-2.0576165543891099E-2</v>
      </c>
      <c r="J96" s="3">
        <v>-1.8815078235451799E-2</v>
      </c>
      <c r="K96" s="3">
        <v>3.3218647680026601E-2</v>
      </c>
      <c r="L96" s="3">
        <v>-6.3811597284126498E-2</v>
      </c>
      <c r="M96" s="3">
        <v>9.41436923357911E-4</v>
      </c>
      <c r="N96" s="3">
        <v>2.0865011128117499E-2</v>
      </c>
      <c r="O96" s="3">
        <v>-2.8330376790112001E-2</v>
      </c>
      <c r="P96" s="3">
        <v>-4.1861954829790597E-2</v>
      </c>
      <c r="Q96" s="3">
        <v>-7.2731343668353404E-3</v>
      </c>
      <c r="R96" s="3">
        <v>2.3893009640763199E-2</v>
      </c>
      <c r="S96" s="3">
        <v>-1.10579424585486E-2</v>
      </c>
      <c r="T96" s="3">
        <v>-5.4231660787591701E-2</v>
      </c>
      <c r="U96" s="3">
        <v>-8.4611326973352302E-2</v>
      </c>
      <c r="V96" s="3">
        <v>2.2166765172311399E-2</v>
      </c>
      <c r="W96" s="3">
        <v>-0.118730185299082</v>
      </c>
      <c r="X96" s="3">
        <v>6.7721189722741396E-2</v>
      </c>
      <c r="Y96" s="3">
        <v>-5.77038730359773E-2</v>
      </c>
      <c r="Z96"/>
      <c r="AA96"/>
      <c r="AB96"/>
      <c r="AC96"/>
      <c r="AD96"/>
      <c r="AE96"/>
      <c r="AF96"/>
      <c r="AG96"/>
      <c r="AH96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</row>
    <row r="97" spans="1:88" ht="20.100000000000001" customHeight="1">
      <c r="A97" s="7">
        <v>96</v>
      </c>
      <c r="B97" s="11" t="s">
        <v>115</v>
      </c>
      <c r="C97" s="18" t="s">
        <v>315</v>
      </c>
      <c r="D97" s="12" t="s">
        <v>274</v>
      </c>
      <c r="E97" s="10" t="str">
        <f t="shared" si="2"/>
        <v>A&gt;G__TAT&gt;G</v>
      </c>
      <c r="F97" s="2">
        <v>8.3918391367027195E-2</v>
      </c>
      <c r="G97" s="3">
        <v>-8.6881113803970206E-2</v>
      </c>
      <c r="H97" s="3">
        <v>-3.1084973146210199E-2</v>
      </c>
      <c r="I97" s="3">
        <v>-3.7230189624437401E-2</v>
      </c>
      <c r="J97" s="3">
        <v>-1.41738177734092E-2</v>
      </c>
      <c r="K97" s="3">
        <v>2.52346165246683E-2</v>
      </c>
      <c r="L97" s="3">
        <v>-8.9797171589688807E-2</v>
      </c>
      <c r="M97" s="3">
        <v>-2.0967779355568299E-2</v>
      </c>
      <c r="N97" s="3">
        <v>3.2357898387085603E-2</v>
      </c>
      <c r="O97" s="3">
        <v>6.6804639293339504E-2</v>
      </c>
      <c r="P97" s="3">
        <v>-0.119322185712502</v>
      </c>
      <c r="Q97" s="3">
        <v>-5.8031146178046198E-3</v>
      </c>
      <c r="R97" s="3">
        <v>8.6896830587336396E-3</v>
      </c>
      <c r="S97" s="3">
        <v>5.9128625046590201E-2</v>
      </c>
      <c r="T97" s="3">
        <v>-8.1923502306185808E-3</v>
      </c>
      <c r="U97" s="3">
        <v>-2.2997043768912699E-2</v>
      </c>
      <c r="V97" s="3">
        <v>-3.36729442560838E-3</v>
      </c>
      <c r="W97" s="3">
        <v>-4.8635114358680703E-2</v>
      </c>
      <c r="X97" s="3">
        <v>0.20430824389687799</v>
      </c>
      <c r="Y97" s="3">
        <v>-6.4881610611146404E-2</v>
      </c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</row>
    <row r="98" spans="1:88" ht="20.100000000000001" customHeight="1">
      <c r="A98" s="7">
        <v>97</v>
      </c>
      <c r="B98" s="11" t="s">
        <v>116</v>
      </c>
      <c r="C98" s="9" t="s">
        <v>310</v>
      </c>
      <c r="D98" s="12" t="s">
        <v>337</v>
      </c>
      <c r="E98" s="10" t="str">
        <f t="shared" ref="E98:E129" si="3">C98&amp;"__"&amp;D98</f>
        <v>C&gt;A__mgw0H</v>
      </c>
      <c r="F98" s="2">
        <v>5.4523924324457497E-2</v>
      </c>
      <c r="G98" s="3">
        <v>6.8172161582283397E-2</v>
      </c>
      <c r="H98" s="3">
        <v>-6.3826122805663493E-2</v>
      </c>
      <c r="I98" s="3">
        <v>6.92124883026288E-2</v>
      </c>
      <c r="J98" s="3">
        <v>0.18442482553334499</v>
      </c>
      <c r="K98" s="3">
        <v>-1.4039125872231E-2</v>
      </c>
      <c r="L98" s="3">
        <v>-6.5689031753611796E-3</v>
      </c>
      <c r="M98" s="3">
        <v>-0.10257194479567899</v>
      </c>
      <c r="N98" s="3">
        <v>2.0739999893430699E-2</v>
      </c>
      <c r="O98" s="3">
        <v>-3.9411355629843298E-2</v>
      </c>
      <c r="P98" s="3">
        <v>-3.0817726429109901E-2</v>
      </c>
      <c r="Q98" s="3">
        <v>0.103746861580137</v>
      </c>
      <c r="R98" s="3">
        <v>-3.4458108431147397E-2</v>
      </c>
      <c r="S98" s="3">
        <v>-4.2939537234309398E-2</v>
      </c>
      <c r="T98" s="3">
        <v>2.7616624350826201E-2</v>
      </c>
      <c r="U98" s="3">
        <v>-4.29605101808547E-4</v>
      </c>
      <c r="V98" s="3">
        <v>1.6700376465445699E-2</v>
      </c>
      <c r="W98" s="3">
        <v>-8.3380007788292302E-3</v>
      </c>
      <c r="X98" s="3">
        <v>-3.4485424349820302E-3</v>
      </c>
      <c r="Y98" s="3">
        <v>-4.3828377473592401E-3</v>
      </c>
      <c r="Z98"/>
      <c r="AA98"/>
      <c r="AB98"/>
      <c r="AC98"/>
      <c r="AD98"/>
      <c r="AE98"/>
      <c r="AF98"/>
      <c r="AG98"/>
      <c r="AH98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</row>
    <row r="99" spans="1:88" ht="20.100000000000001" customHeight="1">
      <c r="A99" s="7">
        <v>98</v>
      </c>
      <c r="B99" s="11" t="s">
        <v>117</v>
      </c>
      <c r="C99" s="9" t="s">
        <v>310</v>
      </c>
      <c r="D99" s="12" t="s">
        <v>338</v>
      </c>
      <c r="E99" s="10" t="str">
        <f t="shared" si="3"/>
        <v>C&gt;A__mgw0M</v>
      </c>
      <c r="F99" s="2">
        <v>6.2569467856241803E-2</v>
      </c>
      <c r="G99" s="3">
        <v>3.49774875057038E-2</v>
      </c>
      <c r="H99" s="3">
        <v>-5.9842316165056801E-2</v>
      </c>
      <c r="I99" s="3">
        <v>4.2336848762932401E-2</v>
      </c>
      <c r="J99" s="3">
        <v>0.19359663622353901</v>
      </c>
      <c r="K99" s="3">
        <v>-7.0117890855091097E-2</v>
      </c>
      <c r="L99" s="3">
        <v>9.09007806563987E-3</v>
      </c>
      <c r="M99" s="3">
        <v>0.124446879085893</v>
      </c>
      <c r="N99" s="3">
        <v>2.8542933332415601E-2</v>
      </c>
      <c r="O99" s="3">
        <v>1.28409266522973E-2</v>
      </c>
      <c r="P99" s="3">
        <v>-9.1130381152947897E-3</v>
      </c>
      <c r="Q99" s="3">
        <v>-7.2356117669966802E-2</v>
      </c>
      <c r="R99" s="3">
        <v>3.9430541762539503E-2</v>
      </c>
      <c r="S99" s="3">
        <v>1.1272551521821699E-2</v>
      </c>
      <c r="T99" s="3">
        <v>-1.04708498838252E-2</v>
      </c>
      <c r="U99" s="3">
        <v>1.4311766006297601E-3</v>
      </c>
      <c r="V99" s="3">
        <v>2.34044034053047E-2</v>
      </c>
      <c r="W99" s="3">
        <v>-5.3082665510713898E-3</v>
      </c>
      <c r="X99" s="3">
        <v>2.4076088808979001E-2</v>
      </c>
      <c r="Y99" s="3">
        <v>8.5346322523002591E-3</v>
      </c>
      <c r="Z99"/>
      <c r="AA99"/>
      <c r="AB99"/>
      <c r="AC99"/>
      <c r="AD99"/>
      <c r="AE99"/>
      <c r="AF99"/>
      <c r="AG99"/>
      <c r="AH99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/>
      <c r="CJ99"/>
    </row>
    <row r="100" spans="1:88" ht="20.100000000000001" customHeight="1">
      <c r="A100" s="7">
        <v>99</v>
      </c>
      <c r="B100" s="11" t="s">
        <v>118</v>
      </c>
      <c r="C100" s="9" t="s">
        <v>310</v>
      </c>
      <c r="D100" s="12" t="s">
        <v>339</v>
      </c>
      <c r="E100" s="10" t="str">
        <f t="shared" si="3"/>
        <v>C&gt;A__mgw0L</v>
      </c>
      <c r="F100" s="2">
        <v>4.3387012035664002E-2</v>
      </c>
      <c r="G100" s="3">
        <v>1.8570460686737601E-2</v>
      </c>
      <c r="H100" s="3">
        <v>-4.32184471195571E-2</v>
      </c>
      <c r="I100" s="3">
        <v>4.1329377240127099E-2</v>
      </c>
      <c r="J100" s="3">
        <v>0.194995193202295</v>
      </c>
      <c r="K100" s="3">
        <v>-0.12826943144415201</v>
      </c>
      <c r="L100" s="3">
        <v>4.1228903265056002E-2</v>
      </c>
      <c r="M100" s="3">
        <v>0.21992493053298701</v>
      </c>
      <c r="N100" s="3">
        <v>5.5650709887943697E-2</v>
      </c>
      <c r="O100" s="3">
        <v>5.0833109873401096E-3</v>
      </c>
      <c r="P100" s="3">
        <v>-4.3607461274939599E-2</v>
      </c>
      <c r="Q100" s="3">
        <v>-0.11673632390098899</v>
      </c>
      <c r="R100" s="3">
        <v>1.4499420034305001E-2</v>
      </c>
      <c r="S100" s="3">
        <v>3.6829121577330402E-3</v>
      </c>
      <c r="T100" s="3">
        <v>5.06867482327681E-2</v>
      </c>
      <c r="U100" s="3">
        <v>2.5522369329601099E-2</v>
      </c>
      <c r="V100" s="3">
        <v>9.4879069092897595E-4</v>
      </c>
      <c r="W100" s="3">
        <v>4.7228508199676597E-2</v>
      </c>
      <c r="X100" s="3">
        <v>-3.7369107144704497E-2</v>
      </c>
      <c r="Y100" s="3">
        <v>-4.5818356449175097E-2</v>
      </c>
      <c r="Z100"/>
      <c r="AA100"/>
      <c r="AB100"/>
      <c r="AC100"/>
      <c r="AD100"/>
      <c r="AE100"/>
      <c r="AF100"/>
      <c r="AG100"/>
      <c r="AH100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  <c r="BY100"/>
      <c r="BZ100"/>
      <c r="CA100"/>
      <c r="CB100"/>
      <c r="CC100"/>
      <c r="CD100"/>
      <c r="CE100"/>
      <c r="CF100"/>
      <c r="CG100"/>
      <c r="CH100"/>
      <c r="CI100"/>
      <c r="CJ100"/>
    </row>
    <row r="101" spans="1:88" ht="20.100000000000001" customHeight="1">
      <c r="A101" s="7">
        <v>100</v>
      </c>
      <c r="B101" s="11" t="s">
        <v>119</v>
      </c>
      <c r="C101" s="9" t="s">
        <v>310</v>
      </c>
      <c r="D101" s="12" t="s">
        <v>340</v>
      </c>
      <c r="E101" s="10" t="str">
        <f t="shared" si="3"/>
        <v>C&gt;A__pro0H</v>
      </c>
      <c r="F101" s="2">
        <v>6.1394535398205802E-2</v>
      </c>
      <c r="G101" s="3">
        <v>3.83722453917947E-2</v>
      </c>
      <c r="H101" s="3">
        <v>-6.1825903289105297E-2</v>
      </c>
      <c r="I101" s="3">
        <v>4.8471805985423298E-2</v>
      </c>
      <c r="J101" s="3">
        <v>0.19959478863124799</v>
      </c>
      <c r="K101" s="3">
        <v>-6.3908666743401593E-2</v>
      </c>
      <c r="L101" s="3">
        <v>4.1626082351335202E-3</v>
      </c>
      <c r="M101" s="3">
        <v>7.9675139792055996E-2</v>
      </c>
      <c r="N101" s="3">
        <v>2.60340227996179E-2</v>
      </c>
      <c r="O101" s="3">
        <v>2.6344352241456301E-3</v>
      </c>
      <c r="P101" s="3">
        <v>1.8442650472542E-3</v>
      </c>
      <c r="Q101" s="3">
        <v>-0.10831805454139599</v>
      </c>
      <c r="R101" s="3">
        <v>3.9058174545516799E-2</v>
      </c>
      <c r="S101" s="3">
        <v>4.4855502611826602E-3</v>
      </c>
      <c r="T101" s="3">
        <v>-6.5510493914712501E-3</v>
      </c>
      <c r="U101" s="3">
        <v>6.9130868285384598E-3</v>
      </c>
      <c r="V101" s="3">
        <v>8.2455429155880808E-3</v>
      </c>
      <c r="W101" s="3">
        <v>3.8751516107048702E-3</v>
      </c>
      <c r="X101" s="3">
        <v>1.6710810466221401E-2</v>
      </c>
      <c r="Y101" s="3">
        <v>-3.0135503392154902E-3</v>
      </c>
      <c r="Z101"/>
      <c r="AA101"/>
      <c r="AB101"/>
      <c r="AC101"/>
      <c r="AD101"/>
      <c r="AE101"/>
      <c r="AF101"/>
      <c r="AG101"/>
      <c r="AH101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  <c r="BR101"/>
      <c r="BS101"/>
      <c r="BT101"/>
      <c r="BU101"/>
      <c r="BV101"/>
      <c r="BW101"/>
      <c r="BX101"/>
      <c r="BY101"/>
      <c r="BZ101"/>
      <c r="CA101"/>
      <c r="CB101"/>
      <c r="CC101"/>
      <c r="CD101"/>
      <c r="CE101"/>
      <c r="CF101"/>
      <c r="CG101"/>
      <c r="CH101"/>
      <c r="CI101"/>
      <c r="CJ101"/>
    </row>
    <row r="102" spans="1:88" ht="20.100000000000001" customHeight="1">
      <c r="A102" s="7">
        <v>101</v>
      </c>
      <c r="B102" s="11" t="s">
        <v>120</v>
      </c>
      <c r="C102" s="9" t="s">
        <v>310</v>
      </c>
      <c r="D102" s="12" t="s">
        <v>341</v>
      </c>
      <c r="E102" s="10" t="str">
        <f t="shared" si="3"/>
        <v>C&gt;A__pro0M</v>
      </c>
      <c r="F102" s="2">
        <v>4.9714978039721497E-2</v>
      </c>
      <c r="G102" s="3">
        <v>7.4630243693639603E-2</v>
      </c>
      <c r="H102" s="3">
        <v>-5.7329330292410198E-2</v>
      </c>
      <c r="I102" s="3">
        <v>6.6962988211585597E-2</v>
      </c>
      <c r="J102" s="3">
        <v>0.16386084781865101</v>
      </c>
      <c r="K102" s="3">
        <v>-1.30877283485659E-2</v>
      </c>
      <c r="L102" s="3">
        <v>6.27135544216194E-3</v>
      </c>
      <c r="M102" s="3">
        <v>-7.9196982097389998E-2</v>
      </c>
      <c r="N102" s="3">
        <v>2.9928812730367699E-2</v>
      </c>
      <c r="O102" s="3">
        <v>-4.1169069867954301E-2</v>
      </c>
      <c r="P102" s="3">
        <v>-8.6380979013487694E-2</v>
      </c>
      <c r="Q102" s="3">
        <v>0.31071411998345</v>
      </c>
      <c r="R102" s="3">
        <v>-8.2695179312291797E-2</v>
      </c>
      <c r="S102" s="3">
        <v>-5.7015854861811002E-2</v>
      </c>
      <c r="T102" s="3">
        <v>5.0559662457345E-2</v>
      </c>
      <c r="U102" s="3">
        <v>-1.40971384068328E-2</v>
      </c>
      <c r="V102" s="3">
        <v>5.5660382722514598E-2</v>
      </c>
      <c r="W102" s="3">
        <v>-2.82390592226111E-2</v>
      </c>
      <c r="X102" s="3">
        <v>-9.4145710942951204E-3</v>
      </c>
      <c r="Y102" s="3">
        <v>1.25861712851931E-2</v>
      </c>
      <c r="Z102"/>
      <c r="AA102"/>
      <c r="AB102"/>
      <c r="AC102"/>
      <c r="AD102"/>
      <c r="AE102"/>
      <c r="AF102"/>
      <c r="AG102"/>
      <c r="AH10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  <c r="BY102"/>
      <c r="BZ102"/>
      <c r="CA102"/>
      <c r="CB102"/>
      <c r="CC102"/>
      <c r="CD102"/>
      <c r="CE102"/>
      <c r="CF102"/>
      <c r="CG102"/>
      <c r="CH102"/>
      <c r="CI102"/>
      <c r="CJ102"/>
    </row>
    <row r="103" spans="1:88" ht="20.100000000000001" customHeight="1">
      <c r="A103" s="7">
        <v>102</v>
      </c>
      <c r="B103" s="11" t="s">
        <v>121</v>
      </c>
      <c r="C103" s="9" t="s">
        <v>310</v>
      </c>
      <c r="D103" s="12" t="s">
        <v>342</v>
      </c>
      <c r="E103" s="10" t="str">
        <f t="shared" si="3"/>
        <v>C&gt;A__ro-1M</v>
      </c>
      <c r="F103" s="2">
        <v>5.8586909861562397E-2</v>
      </c>
      <c r="G103" s="3">
        <v>4.9283183174351403E-2</v>
      </c>
      <c r="H103" s="3">
        <v>-6.21472091689277E-2</v>
      </c>
      <c r="I103" s="3">
        <v>5.7038013056324E-2</v>
      </c>
      <c r="J103" s="3">
        <v>0.20570409554621799</v>
      </c>
      <c r="K103" s="3">
        <v>-5.66468605081452E-2</v>
      </c>
      <c r="L103" s="3">
        <v>2.0221771352598801E-3</v>
      </c>
      <c r="M103" s="3">
        <v>2.99714087832718E-2</v>
      </c>
      <c r="N103" s="3">
        <v>3.1148846851178798E-2</v>
      </c>
      <c r="O103" s="3">
        <v>-1.3709317017919101E-2</v>
      </c>
      <c r="P103" s="3">
        <v>-2.5123216020046701E-2</v>
      </c>
      <c r="Q103" s="3">
        <v>-3.36215238208007E-3</v>
      </c>
      <c r="R103" s="3">
        <v>6.4370493888862498E-3</v>
      </c>
      <c r="S103" s="3">
        <v>-2.1354789621403698E-2</v>
      </c>
      <c r="T103" s="3">
        <v>1.2618946191124599E-2</v>
      </c>
      <c r="U103" s="3">
        <v>1.67850671491535E-3</v>
      </c>
      <c r="V103" s="3">
        <v>3.3892477072087902E-2</v>
      </c>
      <c r="W103" s="3">
        <v>-1.21389681197388E-2</v>
      </c>
      <c r="X103" s="3">
        <v>1.10179408074786E-2</v>
      </c>
      <c r="Y103" s="3">
        <v>5.0878754503289698E-3</v>
      </c>
      <c r="Z103"/>
      <c r="AA103"/>
      <c r="AB103"/>
      <c r="AC103"/>
      <c r="AD103"/>
      <c r="AE103"/>
      <c r="AF103"/>
      <c r="AG103"/>
      <c r="AH103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  <c r="BE103"/>
      <c r="BF103"/>
      <c r="BG103"/>
      <c r="BH103"/>
      <c r="BI103"/>
      <c r="BJ103"/>
      <c r="BK103"/>
      <c r="BL103"/>
      <c r="BM103"/>
      <c r="BN103"/>
      <c r="BO103"/>
      <c r="BP103"/>
      <c r="BQ103"/>
      <c r="BR103"/>
      <c r="BS103"/>
      <c r="BT103"/>
      <c r="BU103"/>
      <c r="BV103"/>
      <c r="BW103"/>
      <c r="BX103"/>
      <c r="BY103"/>
      <c r="BZ103"/>
      <c r="CA103"/>
      <c r="CB103"/>
      <c r="CC103"/>
      <c r="CD103"/>
      <c r="CE103"/>
      <c r="CF103"/>
      <c r="CG103"/>
      <c r="CH103"/>
      <c r="CI103"/>
      <c r="CJ103"/>
    </row>
    <row r="104" spans="1:88" ht="20.100000000000001" customHeight="1">
      <c r="A104" s="7">
        <v>103</v>
      </c>
      <c r="B104" s="11" t="s">
        <v>122</v>
      </c>
      <c r="C104" s="9" t="s">
        <v>310</v>
      </c>
      <c r="D104" s="12" t="s">
        <v>343</v>
      </c>
      <c r="E104" s="10" t="str">
        <f t="shared" si="3"/>
        <v>C&gt;A__ro-1L</v>
      </c>
      <c r="F104" s="2">
        <v>7.5038187779932597E-2</v>
      </c>
      <c r="G104" s="3">
        <v>4.3113326814218297E-2</v>
      </c>
      <c r="H104" s="3">
        <v>-6.98981385697625E-2</v>
      </c>
      <c r="I104" s="3">
        <v>4.3657841790165602E-2</v>
      </c>
      <c r="J104" s="3">
        <v>0.13297284768789899</v>
      </c>
      <c r="K104" s="3">
        <v>-3.1092968678852001E-2</v>
      </c>
      <c r="L104" s="3">
        <v>3.4586919477328198E-2</v>
      </c>
      <c r="M104" s="3">
        <v>0.15657802881851601</v>
      </c>
      <c r="N104" s="3">
        <v>5.7450812250960902E-3</v>
      </c>
      <c r="O104" s="3">
        <v>3.07870364125357E-2</v>
      </c>
      <c r="P104" s="3">
        <v>9.7854828321223691E-3</v>
      </c>
      <c r="Q104" s="3">
        <v>-2.2853494441716402E-2</v>
      </c>
      <c r="R104" s="3">
        <v>3.4779987044917499E-2</v>
      </c>
      <c r="S104" s="3">
        <v>6.2705078713525195E-2</v>
      </c>
      <c r="T104" s="3">
        <v>-2.35787364125098E-2</v>
      </c>
      <c r="U104" s="3">
        <v>8.9085553240929403E-3</v>
      </c>
      <c r="V104" s="3">
        <v>-9.2430106255007805E-2</v>
      </c>
      <c r="W104" s="3">
        <v>7.1872295223996102E-2</v>
      </c>
      <c r="X104" s="3">
        <v>-4.1609867528644602E-3</v>
      </c>
      <c r="Y104" s="3">
        <v>-4.66983729042839E-2</v>
      </c>
      <c r="Z104"/>
      <c r="AA104"/>
      <c r="AB104"/>
      <c r="AC104"/>
      <c r="AD104"/>
      <c r="AE104"/>
      <c r="AF104"/>
      <c r="AG104"/>
      <c r="AH104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  <c r="BQ104"/>
      <c r="BR104"/>
      <c r="BS104"/>
      <c r="BT104"/>
      <c r="BU104"/>
      <c r="BV104"/>
      <c r="BW104"/>
      <c r="BX104"/>
      <c r="BY104"/>
      <c r="BZ104"/>
      <c r="CA104"/>
      <c r="CB104"/>
      <c r="CC104"/>
      <c r="CD104"/>
      <c r="CE104"/>
      <c r="CF104"/>
      <c r="CG104"/>
      <c r="CH104"/>
      <c r="CI104"/>
      <c r="CJ104"/>
    </row>
    <row r="105" spans="1:88" ht="20.100000000000001" customHeight="1">
      <c r="A105" s="7">
        <v>104</v>
      </c>
      <c r="B105" s="11" t="s">
        <v>123</v>
      </c>
      <c r="C105" s="9" t="s">
        <v>310</v>
      </c>
      <c r="D105" s="12" t="s">
        <v>344</v>
      </c>
      <c r="E105" s="10" t="str">
        <f t="shared" si="3"/>
        <v>C&gt;A__ro+1H</v>
      </c>
      <c r="F105" s="2">
        <v>5.2674684827040401E-2</v>
      </c>
      <c r="G105" s="3">
        <v>7.0227874290795494E-2</v>
      </c>
      <c r="H105" s="3">
        <v>-6.3603943590619896E-2</v>
      </c>
      <c r="I105" s="3">
        <v>6.8041913140478694E-2</v>
      </c>
      <c r="J105" s="3">
        <v>0.167248686992959</v>
      </c>
      <c r="K105" s="3">
        <v>9.3580451023837791E-3</v>
      </c>
      <c r="L105" s="3">
        <v>-1.68838049044483E-2</v>
      </c>
      <c r="M105" s="3">
        <v>-0.17249317031376299</v>
      </c>
      <c r="N105" s="3">
        <v>1.53577042613531E-2</v>
      </c>
      <c r="O105" s="3">
        <v>-4.2207454980652502E-2</v>
      </c>
      <c r="P105" s="3">
        <v>-3.1692355310404603E-2</v>
      </c>
      <c r="Q105" s="3">
        <v>0.10276780188791799</v>
      </c>
      <c r="R105" s="3">
        <v>-5.6417215039962901E-2</v>
      </c>
      <c r="S105" s="3">
        <v>-4.5284975302868798E-2</v>
      </c>
      <c r="T105" s="3">
        <v>4.0519789895330997E-2</v>
      </c>
      <c r="U105" s="3">
        <v>8.4156523326416998E-3</v>
      </c>
      <c r="V105" s="3">
        <v>2.51881719916093E-3</v>
      </c>
      <c r="W105" s="3">
        <v>8.8540368411678793E-3</v>
      </c>
      <c r="X105" s="3">
        <v>-3.1741979593181202E-2</v>
      </c>
      <c r="Y105" s="3">
        <v>-1.95541508968952E-2</v>
      </c>
      <c r="Z105"/>
      <c r="AA105"/>
      <c r="AB105"/>
      <c r="AC105"/>
      <c r="AD105"/>
      <c r="AE105"/>
      <c r="AF105"/>
      <c r="AG105"/>
      <c r="AH105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</row>
    <row r="106" spans="1:88" ht="20.100000000000001" customHeight="1">
      <c r="A106" s="7">
        <v>105</v>
      </c>
      <c r="B106" s="11" t="s">
        <v>124</v>
      </c>
      <c r="C106" s="9" t="s">
        <v>310</v>
      </c>
      <c r="D106" s="12" t="s">
        <v>345</v>
      </c>
      <c r="E106" s="10" t="str">
        <f t="shared" si="3"/>
        <v>C&gt;A__ro+1M</v>
      </c>
      <c r="F106" s="2">
        <v>5.8131374881365203E-2</v>
      </c>
      <c r="G106" s="3">
        <v>3.2381049181463797E-2</v>
      </c>
      <c r="H106" s="3">
        <v>-5.8335228815539403E-2</v>
      </c>
      <c r="I106" s="3">
        <v>4.88257136022585E-2</v>
      </c>
      <c r="J106" s="3">
        <v>0.19245146499482299</v>
      </c>
      <c r="K106" s="3">
        <v>-8.1171792143059696E-2</v>
      </c>
      <c r="L106" s="3">
        <v>2.0158030882083199E-2</v>
      </c>
      <c r="M106" s="3">
        <v>0.16381733510442001</v>
      </c>
      <c r="N106" s="3">
        <v>3.2090293929321598E-2</v>
      </c>
      <c r="O106" s="3">
        <v>8.0613399845776302E-3</v>
      </c>
      <c r="P106" s="3">
        <v>-1.8115747863248401E-2</v>
      </c>
      <c r="Q106" s="3">
        <v>-4.2248006914044803E-2</v>
      </c>
      <c r="R106" s="3">
        <v>5.1177755143092203E-2</v>
      </c>
      <c r="S106" s="3">
        <v>-1.1291767729021799E-3</v>
      </c>
      <c r="T106" s="3">
        <v>-1.18519958658543E-2</v>
      </c>
      <c r="U106" s="3">
        <v>-1.61404993184032E-3</v>
      </c>
      <c r="V106" s="3">
        <v>3.2926816968963303E-2</v>
      </c>
      <c r="W106" s="3">
        <v>-1.29253223541412E-2</v>
      </c>
      <c r="X106" s="3">
        <v>3.8005706558980799E-2</v>
      </c>
      <c r="Y106" s="3">
        <v>1.4727670023825501E-2</v>
      </c>
      <c r="Z106"/>
      <c r="AA106"/>
      <c r="AB106"/>
      <c r="AC106"/>
      <c r="AD106"/>
      <c r="AE106"/>
      <c r="AF106"/>
      <c r="AG106"/>
      <c r="AH106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</row>
    <row r="107" spans="1:88" ht="20.100000000000001" customHeight="1">
      <c r="A107" s="7">
        <v>106</v>
      </c>
      <c r="B107" s="11" t="s">
        <v>125</v>
      </c>
      <c r="C107" s="9" t="s">
        <v>310</v>
      </c>
      <c r="D107" s="12" t="s">
        <v>346</v>
      </c>
      <c r="E107" s="10" t="str">
        <f t="shared" si="3"/>
        <v>C&gt;A__ro+1L</v>
      </c>
      <c r="F107" s="2">
        <v>6.3470774868129895E-2</v>
      </c>
      <c r="G107" s="3">
        <v>4.1813975781115301E-2</v>
      </c>
      <c r="H107" s="3">
        <v>-4.6826938223134003E-2</v>
      </c>
      <c r="I107" s="3">
        <v>1.0923634691892E-2</v>
      </c>
      <c r="J107" s="3">
        <v>0.20397803646486601</v>
      </c>
      <c r="K107" s="3">
        <v>-6.9185430998599307E-2</v>
      </c>
      <c r="L107" s="3">
        <v>-1.29876223056617E-2</v>
      </c>
      <c r="M107" s="3">
        <v>3.6766584290194401E-2</v>
      </c>
      <c r="N107" s="3">
        <v>2.8704596202983299E-2</v>
      </c>
      <c r="O107" s="3">
        <v>1.6399257901106402E-2</v>
      </c>
      <c r="P107" s="3">
        <v>1.6771608793637399E-2</v>
      </c>
      <c r="Q107" s="3">
        <v>-0.15755541429880901</v>
      </c>
      <c r="R107" s="3">
        <v>-1.4908759719621901E-2</v>
      </c>
      <c r="S107" s="3">
        <v>5.4332006405352198E-2</v>
      </c>
      <c r="T107" s="3">
        <v>5.4457817320380702E-3</v>
      </c>
      <c r="U107" s="3">
        <v>-2.4300452687889499E-3</v>
      </c>
      <c r="V107" s="3">
        <v>-3.3884162573783899E-3</v>
      </c>
      <c r="W107" s="3">
        <v>4.30542932803112E-3</v>
      </c>
      <c r="X107" s="3">
        <v>-1.0717096631079601E-2</v>
      </c>
      <c r="Y107" s="3">
        <v>-1.3712250661569E-2</v>
      </c>
      <c r="Z107"/>
      <c r="AA107"/>
      <c r="AB107"/>
      <c r="AC107"/>
      <c r="AD107"/>
      <c r="AE107"/>
      <c r="AF107"/>
      <c r="AG107"/>
      <c r="AH107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</row>
    <row r="108" spans="1:88" ht="20.100000000000001" customHeight="1">
      <c r="A108" s="7">
        <v>107</v>
      </c>
      <c r="B108" s="11" t="s">
        <v>126</v>
      </c>
      <c r="C108" s="9" t="s">
        <v>310</v>
      </c>
      <c r="D108" s="12" t="s">
        <v>347</v>
      </c>
      <c r="E108" s="10" t="str">
        <f t="shared" si="3"/>
        <v>C&gt;A__tw-1H</v>
      </c>
      <c r="F108" s="2">
        <v>4.7556759566957499E-2</v>
      </c>
      <c r="G108" s="3">
        <v>1.42130361152171E-2</v>
      </c>
      <c r="H108" s="3">
        <v>-5.52296434379256E-2</v>
      </c>
      <c r="I108" s="3">
        <v>5.47517209688059E-2</v>
      </c>
      <c r="J108" s="3">
        <v>0.18939024022065401</v>
      </c>
      <c r="K108" s="3">
        <v>-0.11370678414259899</v>
      </c>
      <c r="L108" s="3">
        <v>3.7579223109991802E-2</v>
      </c>
      <c r="M108" s="3">
        <v>0.22552598059898299</v>
      </c>
      <c r="N108" s="3">
        <v>4.7312546017775202E-2</v>
      </c>
      <c r="O108" s="3">
        <v>-2.1872571709589001E-4</v>
      </c>
      <c r="P108" s="3">
        <v>-3.7248989262010597E-2</v>
      </c>
      <c r="Q108" s="3">
        <v>-2.0568142993856202E-3</v>
      </c>
      <c r="R108" s="3">
        <v>3.6282331870720802E-2</v>
      </c>
      <c r="S108" s="3">
        <v>-1.5587143798027199E-2</v>
      </c>
      <c r="T108" s="3">
        <v>1.05759978436248E-2</v>
      </c>
      <c r="U108" s="3">
        <v>1.0471229152657101E-2</v>
      </c>
      <c r="V108" s="3">
        <v>2.2917052227106299E-2</v>
      </c>
      <c r="W108" s="3">
        <v>6.6071110213946497E-3</v>
      </c>
      <c r="X108" s="3">
        <v>1.39859631333277E-2</v>
      </c>
      <c r="Y108" s="3">
        <v>-1.1034201610939501E-2</v>
      </c>
      <c r="Z108"/>
      <c r="AA108"/>
      <c r="AB108"/>
      <c r="AC108"/>
      <c r="AD108"/>
      <c r="AE108"/>
      <c r="AF108"/>
      <c r="AG108"/>
      <c r="AH108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</row>
    <row r="109" spans="1:88" ht="20.100000000000001" customHeight="1">
      <c r="A109" s="7">
        <v>108</v>
      </c>
      <c r="B109" s="11" t="s">
        <v>127</v>
      </c>
      <c r="C109" s="9" t="s">
        <v>310</v>
      </c>
      <c r="D109" s="12" t="s">
        <v>348</v>
      </c>
      <c r="E109" s="10" t="str">
        <f t="shared" si="3"/>
        <v>C&gt;A__tw-1M</v>
      </c>
      <c r="F109" s="2">
        <v>6.0238468413771298E-2</v>
      </c>
      <c r="G109" s="3">
        <v>7.5987403174632401E-2</v>
      </c>
      <c r="H109" s="3">
        <v>-5.6003662368642702E-2</v>
      </c>
      <c r="I109" s="3">
        <v>4.0518519468967597E-2</v>
      </c>
      <c r="J109" s="3">
        <v>0.15732124836945</v>
      </c>
      <c r="K109" s="3">
        <v>2.8783891285050999E-2</v>
      </c>
      <c r="L109" s="3">
        <v>-3.38173031288952E-2</v>
      </c>
      <c r="M109" s="3">
        <v>-0.17701472732905399</v>
      </c>
      <c r="N109" s="3">
        <v>-1.71168821197473E-4</v>
      </c>
      <c r="O109" s="3">
        <v>-1.5244147800103001E-2</v>
      </c>
      <c r="P109" s="3">
        <v>2.88189579927623E-3</v>
      </c>
      <c r="Q109" s="3">
        <v>-2.82168970114782E-3</v>
      </c>
      <c r="R109" s="3">
        <v>-2.5760600784344001E-2</v>
      </c>
      <c r="S109" s="3">
        <v>-2.8839164198752399E-3</v>
      </c>
      <c r="T109" s="3">
        <v>2.96207523714605E-3</v>
      </c>
      <c r="U109" s="3">
        <v>-8.9268351963002306E-3</v>
      </c>
      <c r="V109" s="3">
        <v>1.34099947698676E-2</v>
      </c>
      <c r="W109" s="3">
        <v>-1.47130214983792E-2</v>
      </c>
      <c r="X109" s="3">
        <v>2.3711675840516E-3</v>
      </c>
      <c r="Y109" s="3">
        <v>1.31594055463668E-2</v>
      </c>
      <c r="Z109"/>
      <c r="AA109"/>
      <c r="AB109"/>
      <c r="AC109"/>
      <c r="AD109"/>
      <c r="AE109"/>
      <c r="AF109"/>
      <c r="AG109"/>
      <c r="AH109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P109"/>
      <c r="BQ109"/>
      <c r="BR109"/>
      <c r="BS109"/>
      <c r="BT109"/>
      <c r="BU109"/>
      <c r="BV109"/>
      <c r="BW109"/>
      <c r="BX109"/>
      <c r="BY109"/>
      <c r="BZ109"/>
      <c r="CA109"/>
      <c r="CB109"/>
      <c r="CC109"/>
      <c r="CD109"/>
      <c r="CE109"/>
      <c r="CF109"/>
      <c r="CG109"/>
      <c r="CH109"/>
      <c r="CI109"/>
      <c r="CJ109"/>
    </row>
    <row r="110" spans="1:88" ht="20.100000000000001" customHeight="1">
      <c r="A110" s="7">
        <v>109</v>
      </c>
      <c r="B110" s="11" t="s">
        <v>128</v>
      </c>
      <c r="C110" s="9" t="s">
        <v>310</v>
      </c>
      <c r="D110" s="12" t="s">
        <v>349</v>
      </c>
      <c r="E110" s="10" t="str">
        <f t="shared" si="3"/>
        <v>C&gt;A__tw-1L</v>
      </c>
      <c r="F110" s="2">
        <v>5.1503554899645802E-2</v>
      </c>
      <c r="G110" s="3">
        <v>7.8290979296717494E-2</v>
      </c>
      <c r="H110" s="3">
        <v>-3.94656794767166E-2</v>
      </c>
      <c r="I110" s="3">
        <v>4.8070696787777201E-2</v>
      </c>
      <c r="J110" s="3">
        <v>0.12720087494409299</v>
      </c>
      <c r="K110" s="3">
        <v>6.4393225534610493E-2</v>
      </c>
      <c r="L110" s="3">
        <v>-4.65100193316288E-2</v>
      </c>
      <c r="M110" s="3">
        <v>-0.23306765960981199</v>
      </c>
      <c r="N110" s="3">
        <v>-3.9704735661078003E-2</v>
      </c>
      <c r="O110" s="3">
        <v>-1.9405424480690901E-2</v>
      </c>
      <c r="P110" s="3">
        <v>3.1618601285602899E-2</v>
      </c>
      <c r="Q110" s="3">
        <v>-0.149526437388985</v>
      </c>
      <c r="R110" s="3">
        <v>6.2648089091722606E-2</v>
      </c>
      <c r="S110" s="3">
        <v>2.2572649767632801E-2</v>
      </c>
      <c r="T110" s="3">
        <v>-2.2859583891192602E-2</v>
      </c>
      <c r="U110" s="3">
        <v>-5.5235401354694503E-3</v>
      </c>
      <c r="V110" s="3">
        <v>7.3902104616376599E-3</v>
      </c>
      <c r="W110" s="3">
        <v>-7.5301516975897403E-2</v>
      </c>
      <c r="X110" s="3">
        <v>8.3668372897145002E-2</v>
      </c>
      <c r="Y110" s="3">
        <v>9.7003751071170499E-2</v>
      </c>
      <c r="Z110"/>
      <c r="AA110"/>
      <c r="AB110"/>
      <c r="AC110"/>
      <c r="AD110"/>
      <c r="AE110"/>
      <c r="AF110"/>
      <c r="AG110"/>
      <c r="AH110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  <c r="BY110"/>
      <c r="BZ110"/>
      <c r="CA110"/>
      <c r="CB110"/>
      <c r="CC110"/>
      <c r="CD110"/>
      <c r="CE110"/>
      <c r="CF110"/>
      <c r="CG110"/>
      <c r="CH110"/>
      <c r="CI110"/>
      <c r="CJ110"/>
    </row>
    <row r="111" spans="1:88" ht="20.100000000000001" customHeight="1">
      <c r="A111" s="7">
        <v>110</v>
      </c>
      <c r="B111" s="11" t="s">
        <v>129</v>
      </c>
      <c r="C111" s="9" t="s">
        <v>310</v>
      </c>
      <c r="D111" s="12" t="s">
        <v>350</v>
      </c>
      <c r="E111" s="10" t="str">
        <f t="shared" si="3"/>
        <v>C&gt;A__tw+1H</v>
      </c>
      <c r="F111" s="2">
        <v>6.4519256636308905E-2</v>
      </c>
      <c r="G111" s="3">
        <v>0.107700359374129</v>
      </c>
      <c r="H111" s="3">
        <v>-4.04660195869685E-2</v>
      </c>
      <c r="I111" s="3">
        <v>1.36555624634254E-2</v>
      </c>
      <c r="J111" s="3">
        <v>7.9354943625004296E-2</v>
      </c>
      <c r="K111" s="3">
        <v>6.7870399407780793E-2</v>
      </c>
      <c r="L111" s="3">
        <v>1.93425267891052E-2</v>
      </c>
      <c r="M111" s="3">
        <v>-0.105831380195279</v>
      </c>
      <c r="N111" s="3">
        <v>-3.3302516948273103E-2</v>
      </c>
      <c r="O111" s="3">
        <v>2.9983785540292102E-2</v>
      </c>
      <c r="P111" s="3">
        <v>-5.6595280521109202E-2</v>
      </c>
      <c r="Q111" s="3">
        <v>2.0136595232151601E-3</v>
      </c>
      <c r="R111" s="3">
        <v>-3.1166207538678801E-2</v>
      </c>
      <c r="S111" s="3">
        <v>7.85983379838011E-2</v>
      </c>
      <c r="T111" s="3">
        <v>2.6217431013130899E-2</v>
      </c>
      <c r="U111" s="3">
        <v>4.7506868707088798E-2</v>
      </c>
      <c r="V111" s="3">
        <v>-0.21568962796553001</v>
      </c>
      <c r="W111" s="3">
        <v>0.114151912811383</v>
      </c>
      <c r="X111" s="3">
        <v>-0.18255120548331299</v>
      </c>
      <c r="Y111" s="3">
        <v>-0.229666270308194</v>
      </c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/>
      <c r="BZ111"/>
      <c r="CA111"/>
      <c r="CB111"/>
      <c r="CC111"/>
      <c r="CD111"/>
      <c r="CE111"/>
      <c r="CF111"/>
      <c r="CG111"/>
      <c r="CH111"/>
      <c r="CI111"/>
      <c r="CJ111"/>
    </row>
    <row r="112" spans="1:88" ht="20.100000000000001" customHeight="1">
      <c r="A112" s="7">
        <v>111</v>
      </c>
      <c r="B112" s="11" t="s">
        <v>130</v>
      </c>
      <c r="C112" s="9" t="s">
        <v>310</v>
      </c>
      <c r="D112" s="12" t="s">
        <v>351</v>
      </c>
      <c r="E112" s="10" t="str">
        <f t="shared" si="3"/>
        <v>C&gt;A__tw+1M</v>
      </c>
      <c r="F112" s="2">
        <v>6.3375359933592099E-2</v>
      </c>
      <c r="G112" s="3">
        <v>6.4282453524566505E-2</v>
      </c>
      <c r="H112" s="3">
        <v>-7.3678016235376106E-2</v>
      </c>
      <c r="I112" s="3">
        <v>7.7153742955963306E-2</v>
      </c>
      <c r="J112" s="3">
        <v>0.13759732355330601</v>
      </c>
      <c r="K112" s="3">
        <v>3.4963377762301698E-2</v>
      </c>
      <c r="L112" s="3">
        <v>-1.8913734616290898E-2</v>
      </c>
      <c r="M112" s="3">
        <v>-0.150930785400644</v>
      </c>
      <c r="N112" s="3">
        <v>2.02019419686549E-3</v>
      </c>
      <c r="O112" s="3">
        <v>-2.8118880321562598E-2</v>
      </c>
      <c r="P112" s="3">
        <v>-8.5313790857610896E-3</v>
      </c>
      <c r="Q112" s="3">
        <v>0.102321726613136</v>
      </c>
      <c r="R112" s="3">
        <v>-2.1015701766381401E-2</v>
      </c>
      <c r="S112" s="3">
        <v>-3.3808884874722202E-2</v>
      </c>
      <c r="T112" s="3">
        <v>1.2456005206891101E-2</v>
      </c>
      <c r="U112" s="3">
        <v>2.94473200685718E-3</v>
      </c>
      <c r="V112" s="3">
        <v>-2.1367062138048301E-3</v>
      </c>
      <c r="W112" s="3">
        <v>1.32065008033216E-2</v>
      </c>
      <c r="X112" s="3">
        <v>1.0977382561384801E-2</v>
      </c>
      <c r="Y112" s="3">
        <v>1.4058390138326399E-2</v>
      </c>
      <c r="Z112"/>
      <c r="AA112"/>
      <c r="AB112"/>
      <c r="AC112"/>
      <c r="AD112"/>
      <c r="AE112"/>
      <c r="AF112"/>
      <c r="AG112"/>
      <c r="AH11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  <c r="BY112"/>
      <c r="BZ112"/>
      <c r="CA112"/>
      <c r="CB112"/>
      <c r="CC112"/>
      <c r="CD112"/>
      <c r="CE112"/>
      <c r="CF112"/>
      <c r="CG112"/>
      <c r="CH112"/>
      <c r="CI112"/>
      <c r="CJ112"/>
    </row>
    <row r="113" spans="1:88" ht="20.100000000000001" customHeight="1">
      <c r="A113" s="7">
        <v>112</v>
      </c>
      <c r="B113" s="11" t="s">
        <v>131</v>
      </c>
      <c r="C113" s="9" t="s">
        <v>310</v>
      </c>
      <c r="D113" s="12" t="s">
        <v>352</v>
      </c>
      <c r="E113" s="10" t="str">
        <f t="shared" si="3"/>
        <v>C&gt;A__tw+1L</v>
      </c>
      <c r="F113" s="2">
        <v>4.7602442652269102E-2</v>
      </c>
      <c r="G113" s="3">
        <v>2.66488684363172E-2</v>
      </c>
      <c r="H113" s="3">
        <v>-4.4386797991585902E-2</v>
      </c>
      <c r="I113" s="3">
        <v>3.0041984460733799E-2</v>
      </c>
      <c r="J113" s="3">
        <v>0.21099717928126899</v>
      </c>
      <c r="K113" s="3">
        <v>-0.11381319647341299</v>
      </c>
      <c r="L113" s="3">
        <v>2.12067385900171E-2</v>
      </c>
      <c r="M113" s="3">
        <v>0.183534352623063</v>
      </c>
      <c r="N113" s="3">
        <v>4.4496094679085198E-2</v>
      </c>
      <c r="O113" s="3">
        <v>6.4037956472558404E-3</v>
      </c>
      <c r="P113" s="3">
        <v>-2.46606112484693E-2</v>
      </c>
      <c r="Q113" s="3">
        <v>-8.5219829682873199E-2</v>
      </c>
      <c r="R113" s="3">
        <v>3.2186808206633999E-2</v>
      </c>
      <c r="S113" s="3">
        <v>4.9903518008433002E-3</v>
      </c>
      <c r="T113" s="3">
        <v>2.8224920330794001E-3</v>
      </c>
      <c r="U113" s="3">
        <v>-6.6706048524013001E-4</v>
      </c>
      <c r="V113" s="3">
        <v>4.1557779287039902E-2</v>
      </c>
      <c r="W113" s="3">
        <v>-1.94759443280309E-2</v>
      </c>
      <c r="X113" s="3">
        <v>1.4633059404754199E-2</v>
      </c>
      <c r="Y113" s="3">
        <v>-2.26096831756134E-3</v>
      </c>
      <c r="Z113"/>
      <c r="AA113"/>
      <c r="AB113"/>
      <c r="AC113"/>
      <c r="AD113"/>
      <c r="AE113"/>
      <c r="AF113"/>
      <c r="AG113"/>
      <c r="AH113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  <c r="BR113"/>
      <c r="BS113"/>
      <c r="BT113"/>
      <c r="BU113"/>
      <c r="BV113"/>
      <c r="BW113"/>
      <c r="BX113"/>
      <c r="BY113"/>
      <c r="BZ113"/>
      <c r="CA113"/>
      <c r="CB113"/>
      <c r="CC113"/>
      <c r="CD113"/>
      <c r="CE113"/>
      <c r="CF113"/>
      <c r="CG113"/>
      <c r="CH113"/>
      <c r="CI113"/>
      <c r="CJ113"/>
    </row>
    <row r="114" spans="1:88" ht="20.100000000000001" customHeight="1">
      <c r="A114" s="7">
        <v>113</v>
      </c>
      <c r="B114" s="11" t="s">
        <v>132</v>
      </c>
      <c r="C114" s="13" t="s">
        <v>312</v>
      </c>
      <c r="D114" s="12" t="s">
        <v>337</v>
      </c>
      <c r="E114" s="10" t="str">
        <f t="shared" si="3"/>
        <v>C&gt;T__mgw0H</v>
      </c>
      <c r="F114" s="2">
        <v>7.4185551151364298E-2</v>
      </c>
      <c r="G114" s="3">
        <v>-3.9870774390793902E-2</v>
      </c>
      <c r="H114" s="3">
        <v>0.12794834520183701</v>
      </c>
      <c r="I114" s="3">
        <v>6.3513758655196595E-2</v>
      </c>
      <c r="J114" s="3">
        <v>2.42413491981671E-2</v>
      </c>
      <c r="K114" s="3">
        <v>-3.9235666416489998E-2</v>
      </c>
      <c r="L114" s="3">
        <v>-4.66341242495961E-2</v>
      </c>
      <c r="M114" s="3">
        <v>-1.46548100846704E-3</v>
      </c>
      <c r="N114" s="3">
        <v>-0.10254560873350101</v>
      </c>
      <c r="O114" s="3">
        <v>6.7029233796746704E-2</v>
      </c>
      <c r="P114" s="3">
        <v>5.7741555063216599E-2</v>
      </c>
      <c r="Q114" s="3">
        <v>2.4673290799844101E-2</v>
      </c>
      <c r="R114" s="3">
        <v>2.8161663664002499E-2</v>
      </c>
      <c r="S114" s="3">
        <v>2.7577389096285598E-2</v>
      </c>
      <c r="T114" s="3">
        <v>5.0929007217102397E-2</v>
      </c>
      <c r="U114" s="3">
        <v>6.2765079488083506E-2</v>
      </c>
      <c r="V114" s="3">
        <v>1.24449182773249E-2</v>
      </c>
      <c r="W114" s="3">
        <v>6.5866615938172304E-3</v>
      </c>
      <c r="X114" s="3">
        <v>2.0023246062228599E-2</v>
      </c>
      <c r="Y114" s="3">
        <v>2.6312699128081402E-2</v>
      </c>
      <c r="Z114"/>
      <c r="AA114"/>
      <c r="AB114"/>
      <c r="AC114"/>
      <c r="AD114"/>
      <c r="AE114"/>
      <c r="AF114"/>
      <c r="AG114"/>
      <c r="AH114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  <c r="BI114"/>
      <c r="BJ114"/>
      <c r="BK114"/>
      <c r="BL114"/>
      <c r="BM114"/>
      <c r="BN114"/>
      <c r="BO114"/>
      <c r="BP114"/>
      <c r="BQ114"/>
      <c r="BR114"/>
      <c r="BS114"/>
      <c r="BT114"/>
      <c r="BU114"/>
      <c r="BV114"/>
      <c r="BW114"/>
      <c r="BX114"/>
      <c r="BY114"/>
      <c r="BZ114"/>
      <c r="CA114"/>
      <c r="CB114"/>
      <c r="CC114"/>
      <c r="CD114"/>
      <c r="CE114"/>
      <c r="CF114"/>
      <c r="CG114"/>
      <c r="CH114"/>
      <c r="CI114"/>
      <c r="CJ114"/>
    </row>
    <row r="115" spans="1:88" ht="20.100000000000001" customHeight="1">
      <c r="A115" s="7">
        <v>114</v>
      </c>
      <c r="B115" s="11" t="s">
        <v>133</v>
      </c>
      <c r="C115" s="13" t="s">
        <v>312</v>
      </c>
      <c r="D115" s="12" t="s">
        <v>338</v>
      </c>
      <c r="E115" s="10" t="str">
        <f t="shared" si="3"/>
        <v>C&gt;T__mgw0M</v>
      </c>
      <c r="F115" s="2">
        <v>5.2687522595464498E-2</v>
      </c>
      <c r="G115" s="3">
        <v>-3.0055367026064001E-2</v>
      </c>
      <c r="H115" s="3">
        <v>0.16767779259976701</v>
      </c>
      <c r="I115" s="3">
        <v>9.8622038301887399E-2</v>
      </c>
      <c r="J115" s="3">
        <v>1.39966556056216E-2</v>
      </c>
      <c r="K115" s="3">
        <v>3.2172329705752898E-3</v>
      </c>
      <c r="L115" s="3">
        <v>9.8896541188599994E-3</v>
      </c>
      <c r="M115" s="3">
        <v>-1.7402736730768899E-2</v>
      </c>
      <c r="N115" s="3">
        <v>-3.4024949713869601E-2</v>
      </c>
      <c r="O115" s="3">
        <v>-1.7901942340814499E-2</v>
      </c>
      <c r="P115" s="3">
        <v>6.3076734317971403E-3</v>
      </c>
      <c r="Q115" s="3">
        <v>7.7243116740678304E-3</v>
      </c>
      <c r="R115" s="3">
        <v>2.96355618036808E-2</v>
      </c>
      <c r="S115" s="3">
        <v>-4.9895517841801401E-3</v>
      </c>
      <c r="T115" s="3">
        <v>-9.9895917409131493E-3</v>
      </c>
      <c r="U115" s="3">
        <v>-4.6212834430985297E-2</v>
      </c>
      <c r="V115" s="3">
        <v>-2.4535717855851898E-2</v>
      </c>
      <c r="W115" s="3">
        <v>-3.1734577143071201E-2</v>
      </c>
      <c r="X115" s="3">
        <v>-1.58463046318995E-3</v>
      </c>
      <c r="Y115" s="3">
        <v>-8.9675626819293794E-3</v>
      </c>
      <c r="Z115"/>
      <c r="AA115"/>
      <c r="AB115"/>
      <c r="AC115"/>
      <c r="AD115"/>
      <c r="AE115"/>
      <c r="AF115"/>
      <c r="AG115"/>
      <c r="AH115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  <c r="BR115"/>
      <c r="BS115"/>
      <c r="BT115"/>
      <c r="BU115"/>
      <c r="BV115"/>
      <c r="BW115"/>
      <c r="BX115"/>
      <c r="BY115"/>
      <c r="BZ115"/>
      <c r="CA115"/>
      <c r="CB115"/>
      <c r="CC115"/>
      <c r="CD115"/>
      <c r="CE115"/>
      <c r="CF115"/>
      <c r="CG115"/>
      <c r="CH115"/>
      <c r="CI115"/>
      <c r="CJ115"/>
    </row>
    <row r="116" spans="1:88" ht="20.100000000000001" customHeight="1">
      <c r="A116" s="7">
        <v>115</v>
      </c>
      <c r="B116" s="11" t="s">
        <v>134</v>
      </c>
      <c r="C116" s="13" t="s">
        <v>312</v>
      </c>
      <c r="D116" s="12" t="s">
        <v>339</v>
      </c>
      <c r="E116" s="10" t="str">
        <f t="shared" si="3"/>
        <v>C&gt;T__mgw0L</v>
      </c>
      <c r="F116" s="2">
        <v>5.35303081700041E-2</v>
      </c>
      <c r="G116" s="3">
        <v>-1.3515057779888401E-2</v>
      </c>
      <c r="H116" s="3">
        <v>0.163567718544055</v>
      </c>
      <c r="I116" s="3">
        <v>9.7214375680138701E-2</v>
      </c>
      <c r="J116" s="3">
        <v>2.1184228069504998E-2</v>
      </c>
      <c r="K116" s="3">
        <v>-2.69767620749863E-2</v>
      </c>
      <c r="L116" s="3">
        <v>3.2228375862138302E-2</v>
      </c>
      <c r="M116" s="3">
        <v>5.1392762497437404E-3</v>
      </c>
      <c r="N116" s="3">
        <v>-9.8605387883602402E-2</v>
      </c>
      <c r="O116" s="3">
        <v>-4.7203647032624703E-2</v>
      </c>
      <c r="P116" s="3">
        <v>-1.8997899466990899E-2</v>
      </c>
      <c r="Q116" s="3">
        <v>-4.7101851726023001E-3</v>
      </c>
      <c r="R116" s="3">
        <v>-1.18628265838685E-2</v>
      </c>
      <c r="S116" s="3">
        <v>7.2718453849521705E-2</v>
      </c>
      <c r="T116" s="3">
        <v>6.66594533556438E-2</v>
      </c>
      <c r="U116" s="3">
        <v>-3.1287693287815999E-2</v>
      </c>
      <c r="V116" s="3">
        <v>-3.4918668384758697E-2</v>
      </c>
      <c r="W116" s="3">
        <v>5.3129633972633303E-3</v>
      </c>
      <c r="X116" s="3">
        <v>1.42053514757187E-3</v>
      </c>
      <c r="Y116" s="3">
        <v>-1.4903303562327301E-2</v>
      </c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  <c r="BR116"/>
      <c r="BS116"/>
      <c r="BT116"/>
      <c r="BU116"/>
      <c r="BV116"/>
      <c r="BW116"/>
      <c r="BX116"/>
      <c r="BY116"/>
      <c r="BZ116"/>
      <c r="CA116"/>
      <c r="CB116"/>
      <c r="CC116"/>
      <c r="CD116"/>
      <c r="CE116"/>
      <c r="CF116"/>
      <c r="CG116"/>
      <c r="CH116"/>
      <c r="CI116"/>
      <c r="CJ116"/>
    </row>
    <row r="117" spans="1:88" ht="20.100000000000001" customHeight="1">
      <c r="A117" s="7">
        <v>116</v>
      </c>
      <c r="B117" s="11" t="s">
        <v>135</v>
      </c>
      <c r="C117" s="13" t="s">
        <v>312</v>
      </c>
      <c r="D117" s="12" t="s">
        <v>340</v>
      </c>
      <c r="E117" s="10" t="str">
        <f t="shared" si="3"/>
        <v>C&gt;T__pro0H</v>
      </c>
      <c r="F117" s="2">
        <v>6.0515061517472997E-2</v>
      </c>
      <c r="G117" s="3">
        <v>-3.59564927705446E-2</v>
      </c>
      <c r="H117" s="3">
        <v>0.158406073394805</v>
      </c>
      <c r="I117" s="3">
        <v>8.8055716667945094E-2</v>
      </c>
      <c r="J117" s="3">
        <v>1.54215774419026E-2</v>
      </c>
      <c r="K117" s="3">
        <v>1.9043930742666899E-3</v>
      </c>
      <c r="L117" s="3">
        <v>-5.6573986422658699E-3</v>
      </c>
      <c r="M117" s="3">
        <v>-1.53074210820895E-2</v>
      </c>
      <c r="N117" s="3">
        <v>-3.0085972800251298E-2</v>
      </c>
      <c r="O117" s="3">
        <v>6.5627868792500202E-3</v>
      </c>
      <c r="P117" s="3">
        <v>2.8108912152132699E-2</v>
      </c>
      <c r="Q117" s="3">
        <v>1.27948071319755E-2</v>
      </c>
      <c r="R117" s="3">
        <v>3.0095534413481499E-2</v>
      </c>
      <c r="S117" s="3">
        <v>-1.50496617448265E-2</v>
      </c>
      <c r="T117" s="3">
        <v>-1.0899124628021801E-2</v>
      </c>
      <c r="U117" s="3">
        <v>-3.2443033974972002E-2</v>
      </c>
      <c r="V117" s="3">
        <v>-1.8066027796111599E-2</v>
      </c>
      <c r="W117" s="3">
        <v>-2.7749164336705299E-2</v>
      </c>
      <c r="X117" s="3">
        <v>3.35328443773982E-4</v>
      </c>
      <c r="Y117" s="3">
        <v>4.6566109611395498E-4</v>
      </c>
      <c r="Z117"/>
      <c r="AA117"/>
      <c r="AB117"/>
      <c r="AC117"/>
      <c r="AD117"/>
      <c r="AE117"/>
      <c r="AF117"/>
      <c r="AG117"/>
      <c r="AH117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  <c r="BQ117"/>
      <c r="BR117"/>
      <c r="BS117"/>
      <c r="BT117"/>
      <c r="BU117"/>
      <c r="BV117"/>
      <c r="BW117"/>
      <c r="BX117"/>
      <c r="BY117"/>
      <c r="BZ117"/>
      <c r="CA117"/>
      <c r="CB117"/>
      <c r="CC117"/>
      <c r="CD117"/>
      <c r="CE117"/>
      <c r="CF117"/>
      <c r="CG117"/>
      <c r="CH117"/>
      <c r="CI117"/>
      <c r="CJ117"/>
    </row>
    <row r="118" spans="1:88" ht="20.100000000000001" customHeight="1">
      <c r="A118" s="7">
        <v>117</v>
      </c>
      <c r="B118" s="11" t="s">
        <v>136</v>
      </c>
      <c r="C118" s="13" t="s">
        <v>312</v>
      </c>
      <c r="D118" s="12" t="s">
        <v>341</v>
      </c>
      <c r="E118" s="10" t="str">
        <f t="shared" si="3"/>
        <v>C&gt;T__pro0M</v>
      </c>
      <c r="F118" s="2">
        <v>6.2860634871541601E-2</v>
      </c>
      <c r="G118" s="3">
        <v>-2.8594457611610599E-2</v>
      </c>
      <c r="H118" s="3">
        <v>0.148340537339019</v>
      </c>
      <c r="I118" s="3">
        <v>8.5037742080799894E-2</v>
      </c>
      <c r="J118" s="3">
        <v>2.41978226324037E-2</v>
      </c>
      <c r="K118" s="3">
        <v>-4.6782383686456701E-2</v>
      </c>
      <c r="L118" s="3">
        <v>-2.0882333284175599E-2</v>
      </c>
      <c r="M118" s="3">
        <v>-2.5064736088361399E-3</v>
      </c>
      <c r="N118" s="3">
        <v>-0.131718667957651</v>
      </c>
      <c r="O118" s="3">
        <v>2.57546228667162E-2</v>
      </c>
      <c r="P118" s="3">
        <v>1.66254275489011E-2</v>
      </c>
      <c r="Q118" s="3">
        <v>1.61241182737203E-2</v>
      </c>
      <c r="R118" s="3">
        <v>2.6053580386479199E-2</v>
      </c>
      <c r="S118" s="3">
        <v>6.1782537291735301E-2</v>
      </c>
      <c r="T118" s="3">
        <v>6.9788120114895005E-2</v>
      </c>
      <c r="U118" s="3">
        <v>5.2857560359341901E-2</v>
      </c>
      <c r="V118" s="3">
        <v>3.9471338940478299E-3</v>
      </c>
      <c r="W118" s="3">
        <v>5.7770420404301397E-3</v>
      </c>
      <c r="X118" s="3">
        <v>1.9835103521912902E-2</v>
      </c>
      <c r="Y118" s="3">
        <v>1.1378440857071501E-2</v>
      </c>
      <c r="Z118"/>
      <c r="AA118"/>
      <c r="AB118"/>
      <c r="AC118"/>
      <c r="AD118"/>
      <c r="AE118"/>
      <c r="AF118"/>
      <c r="AG118"/>
      <c r="AH118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  <c r="BR118"/>
      <c r="BS118"/>
      <c r="BT118"/>
      <c r="BU118"/>
      <c r="BV118"/>
      <c r="BW118"/>
      <c r="BX118"/>
      <c r="BY118"/>
      <c r="BZ118"/>
      <c r="CA118"/>
      <c r="CB118"/>
      <c r="CC118"/>
      <c r="CD118"/>
      <c r="CE118"/>
      <c r="CF118"/>
      <c r="CG118"/>
      <c r="CH118"/>
      <c r="CI118"/>
      <c r="CJ118"/>
    </row>
    <row r="119" spans="1:88" ht="20.100000000000001" customHeight="1">
      <c r="A119" s="7">
        <v>118</v>
      </c>
      <c r="B119" s="11" t="s">
        <v>137</v>
      </c>
      <c r="C119" s="13" t="s">
        <v>312</v>
      </c>
      <c r="D119" s="12" t="s">
        <v>342</v>
      </c>
      <c r="E119" s="10" t="str">
        <f t="shared" si="3"/>
        <v>C&gt;T__ro-1M</v>
      </c>
      <c r="F119" s="2">
        <v>6.0156984603406398E-2</v>
      </c>
      <c r="G119" s="3">
        <v>-3.3641353826957203E-2</v>
      </c>
      <c r="H119" s="3">
        <v>0.15772170003653899</v>
      </c>
      <c r="I119" s="3">
        <v>9.0329560832766401E-2</v>
      </c>
      <c r="J119" s="3">
        <v>1.7233546304840901E-2</v>
      </c>
      <c r="K119" s="3">
        <v>-1.3267855114712099E-2</v>
      </c>
      <c r="L119" s="3">
        <v>-9.3615490770073903E-3</v>
      </c>
      <c r="M119" s="3">
        <v>-1.3331083481707501E-2</v>
      </c>
      <c r="N119" s="3">
        <v>-6.6031553940901794E-2</v>
      </c>
      <c r="O119" s="3">
        <v>9.4640763731302594E-3</v>
      </c>
      <c r="P119" s="3">
        <v>2.2488781552777701E-2</v>
      </c>
      <c r="Q119" s="3">
        <v>1.44075645599976E-2</v>
      </c>
      <c r="R119" s="3">
        <v>3.1163822366105601E-2</v>
      </c>
      <c r="S119" s="3">
        <v>1.05188836826726E-2</v>
      </c>
      <c r="T119" s="3">
        <v>1.3689399198955701E-2</v>
      </c>
      <c r="U119" s="3">
        <v>-1.7752939656053401E-3</v>
      </c>
      <c r="V119" s="3">
        <v>-1.16707581009681E-2</v>
      </c>
      <c r="W119" s="3">
        <v>-1.4990951473255401E-2</v>
      </c>
      <c r="X119" s="3">
        <v>1.01859908512358E-2</v>
      </c>
      <c r="Y119" s="3">
        <v>7.8970760320895492E-3</v>
      </c>
      <c r="Z119"/>
      <c r="AA119"/>
      <c r="AB119"/>
      <c r="AC119"/>
      <c r="AD119"/>
      <c r="AE119"/>
      <c r="AF119"/>
      <c r="AG119"/>
      <c r="AH119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  <c r="BR119"/>
      <c r="BS119"/>
      <c r="BT119"/>
      <c r="BU119"/>
      <c r="BV119"/>
      <c r="BW119"/>
      <c r="BX119"/>
      <c r="BY119"/>
      <c r="BZ119"/>
      <c r="CA119"/>
      <c r="CB119"/>
      <c r="CC119"/>
      <c r="CD119"/>
      <c r="CE119"/>
      <c r="CF119"/>
      <c r="CG119"/>
      <c r="CH119"/>
      <c r="CI119"/>
      <c r="CJ119"/>
    </row>
    <row r="120" spans="1:88" ht="20.100000000000001" customHeight="1">
      <c r="A120" s="7">
        <v>119</v>
      </c>
      <c r="B120" s="11" t="s">
        <v>138</v>
      </c>
      <c r="C120" s="13" t="s">
        <v>312</v>
      </c>
      <c r="D120" s="12" t="s">
        <v>343</v>
      </c>
      <c r="E120" s="10" t="str">
        <f t="shared" si="3"/>
        <v>C&gt;T__ro-1L</v>
      </c>
      <c r="F120" s="2">
        <v>8.1030280470961502E-2</v>
      </c>
      <c r="G120" s="3">
        <v>-3.8116971763446E-2</v>
      </c>
      <c r="H120" s="3">
        <v>0.12341340116513499</v>
      </c>
      <c r="I120" s="3">
        <v>3.9198591007431102E-2</v>
      </c>
      <c r="J120" s="3">
        <v>3.3067675560342E-2</v>
      </c>
      <c r="K120" s="3">
        <v>-7.8666680144814892E-3</v>
      </c>
      <c r="L120" s="3">
        <v>-2.6133008820812299E-2</v>
      </c>
      <c r="M120" s="3">
        <v>1.8608966609091199E-2</v>
      </c>
      <c r="N120" s="3">
        <v>5.7696805488807196E-3</v>
      </c>
      <c r="O120" s="3">
        <v>5.7245643023269802E-2</v>
      </c>
      <c r="P120" s="3">
        <v>6.19296796812683E-2</v>
      </c>
      <c r="Q120" s="3">
        <v>5.5300418147372996E-3</v>
      </c>
      <c r="R120" s="3">
        <v>-1.14918421441777E-2</v>
      </c>
      <c r="S120" s="3">
        <v>-2.4199256166427499E-2</v>
      </c>
      <c r="T120" s="3">
        <v>1.67525006772077E-2</v>
      </c>
      <c r="U120" s="3">
        <v>-7.2598671122570596E-2</v>
      </c>
      <c r="V120" s="3">
        <v>-6.8471507749111897E-3</v>
      </c>
      <c r="W120" s="3">
        <v>-5.3482062399013201E-2</v>
      </c>
      <c r="X120" s="3">
        <v>-4.9557204525134201E-2</v>
      </c>
      <c r="Y120" s="3">
        <v>-5.49678417662448E-2</v>
      </c>
      <c r="Z120"/>
      <c r="AA120"/>
      <c r="AB120"/>
      <c r="AC120"/>
      <c r="AD120"/>
      <c r="AE120"/>
      <c r="AF120"/>
      <c r="AG120"/>
      <c r="AH120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  <c r="BR120"/>
      <c r="BS120"/>
      <c r="BT120"/>
      <c r="BU120"/>
      <c r="BV120"/>
      <c r="BW120"/>
      <c r="BX120"/>
      <c r="BY120"/>
      <c r="BZ120"/>
      <c r="CA120"/>
      <c r="CB120"/>
      <c r="CC120"/>
      <c r="CD120"/>
      <c r="CE120"/>
      <c r="CF120"/>
      <c r="CG120"/>
      <c r="CH120"/>
      <c r="CI120"/>
      <c r="CJ120"/>
    </row>
    <row r="121" spans="1:88" ht="20.100000000000001" customHeight="1">
      <c r="A121" s="7">
        <v>120</v>
      </c>
      <c r="B121" s="11" t="s">
        <v>139</v>
      </c>
      <c r="C121" s="13" t="s">
        <v>312</v>
      </c>
      <c r="D121" s="12" t="s">
        <v>344</v>
      </c>
      <c r="E121" s="10" t="str">
        <f t="shared" si="3"/>
        <v>C&gt;T__ro+1H</v>
      </c>
      <c r="F121" s="2">
        <v>7.3515512033369201E-2</v>
      </c>
      <c r="G121" s="3">
        <v>-4.37789186160501E-2</v>
      </c>
      <c r="H121" s="3">
        <v>0.125288401996656</v>
      </c>
      <c r="I121" s="3">
        <v>7.0263419258491805E-2</v>
      </c>
      <c r="J121" s="3">
        <v>1.9305713591700399E-2</v>
      </c>
      <c r="K121" s="3">
        <v>-3.2276293902100898E-2</v>
      </c>
      <c r="L121" s="3">
        <v>-4.61635993503237E-2</v>
      </c>
      <c r="M121" s="3">
        <v>-7.1220355624970998E-3</v>
      </c>
      <c r="N121" s="3">
        <v>-0.10360962192093701</v>
      </c>
      <c r="O121" s="3">
        <v>7.2449991475834294E-2</v>
      </c>
      <c r="P121" s="3">
        <v>6.2635139722532499E-2</v>
      </c>
      <c r="Q121" s="3">
        <v>2.9190665120043199E-2</v>
      </c>
      <c r="R121" s="3">
        <v>3.4357885407300899E-2</v>
      </c>
      <c r="S121" s="3">
        <v>1.51391639108152E-2</v>
      </c>
      <c r="T121" s="3">
        <v>6.4802593872690106E-2</v>
      </c>
      <c r="U121" s="3">
        <v>8.0837459606806703E-2</v>
      </c>
      <c r="V121" s="3">
        <v>8.0622080843069394E-3</v>
      </c>
      <c r="W121" s="3">
        <v>2.7680740416565999E-2</v>
      </c>
      <c r="X121" s="3">
        <v>1.3181898856991701E-2</v>
      </c>
      <c r="Y121" s="3">
        <v>2.75758651258887E-2</v>
      </c>
      <c r="Z121"/>
      <c r="AA121"/>
      <c r="AB121"/>
      <c r="AC121"/>
      <c r="AD121"/>
      <c r="AE121"/>
      <c r="AF121"/>
      <c r="AG121"/>
      <c r="AH121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  <c r="BQ121"/>
      <c r="BR121"/>
      <c r="BS121"/>
      <c r="BT121"/>
      <c r="BU121"/>
      <c r="BV121"/>
      <c r="BW121"/>
      <c r="BX121"/>
      <c r="BY121"/>
      <c r="BZ121"/>
      <c r="CA121"/>
      <c r="CB121"/>
      <c r="CC121"/>
      <c r="CD121"/>
      <c r="CE121"/>
      <c r="CF121"/>
      <c r="CG121"/>
      <c r="CH121"/>
      <c r="CI121"/>
      <c r="CJ121"/>
    </row>
    <row r="122" spans="1:88" ht="20.100000000000001" customHeight="1">
      <c r="A122" s="7">
        <v>121</v>
      </c>
      <c r="B122" s="11" t="s">
        <v>140</v>
      </c>
      <c r="C122" s="13" t="s">
        <v>312</v>
      </c>
      <c r="D122" s="12" t="s">
        <v>345</v>
      </c>
      <c r="E122" s="10" t="str">
        <f t="shared" si="3"/>
        <v>C&gt;T__ro+1M</v>
      </c>
      <c r="F122" s="2">
        <v>5.3449718276107602E-2</v>
      </c>
      <c r="G122" s="3">
        <v>-2.8197378048696799E-2</v>
      </c>
      <c r="H122" s="3">
        <v>0.168268783619372</v>
      </c>
      <c r="I122" s="3">
        <v>9.40506524564651E-2</v>
      </c>
      <c r="J122" s="3">
        <v>1.7452765959657598E-2</v>
      </c>
      <c r="K122" s="3">
        <v>-4.4871909243660701E-3</v>
      </c>
      <c r="L122" s="3">
        <v>7.6933182053106402E-3</v>
      </c>
      <c r="M122" s="3">
        <v>-1.41604888011504E-2</v>
      </c>
      <c r="N122" s="3">
        <v>-5.1054902551893003E-2</v>
      </c>
      <c r="O122" s="3">
        <v>-2.0520960680974899E-2</v>
      </c>
      <c r="P122" s="3">
        <v>4.7839370189209397E-3</v>
      </c>
      <c r="Q122" s="3">
        <v>6.45074381921286E-3</v>
      </c>
      <c r="R122" s="3">
        <v>2.3699716791714402E-2</v>
      </c>
      <c r="S122" s="3">
        <v>1.1504540187490701E-2</v>
      </c>
      <c r="T122" s="3">
        <v>-7.5267691907990502E-3</v>
      </c>
      <c r="U122" s="3">
        <v>-4.2264552774974498E-2</v>
      </c>
      <c r="V122" s="3">
        <v>-2.0042293554465899E-2</v>
      </c>
      <c r="W122" s="3">
        <v>-3.7116603797250097E-2</v>
      </c>
      <c r="X122" s="3">
        <v>1.0426787060416399E-2</v>
      </c>
      <c r="Y122" s="3">
        <v>-3.2722346503713902E-3</v>
      </c>
      <c r="Z122"/>
      <c r="AA122"/>
      <c r="AB122"/>
      <c r="AC122"/>
      <c r="AD122"/>
      <c r="AE122"/>
      <c r="AF122"/>
      <c r="AG122"/>
      <c r="AH12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P122"/>
      <c r="BQ122"/>
      <c r="BR122"/>
      <c r="BS122"/>
      <c r="BT122"/>
      <c r="BU122"/>
      <c r="BV122"/>
      <c r="BW122"/>
      <c r="BX122"/>
      <c r="BY122"/>
      <c r="BZ122"/>
      <c r="CA122"/>
      <c r="CB122"/>
      <c r="CC122"/>
      <c r="CD122"/>
      <c r="CE122"/>
      <c r="CF122"/>
      <c r="CG122"/>
      <c r="CH122"/>
      <c r="CI122"/>
      <c r="CJ122"/>
    </row>
    <row r="123" spans="1:88" ht="20.100000000000001" customHeight="1">
      <c r="A123" s="7">
        <v>122</v>
      </c>
      <c r="B123" s="11" t="s">
        <v>141</v>
      </c>
      <c r="C123" s="13" t="s">
        <v>312</v>
      </c>
      <c r="D123" s="12" t="s">
        <v>346</v>
      </c>
      <c r="E123" s="10" t="str">
        <f t="shared" si="3"/>
        <v>C&gt;T__ro+1L</v>
      </c>
      <c r="F123" s="2">
        <v>5.5805174042285702E-2</v>
      </c>
      <c r="G123" s="3">
        <v>-2.5497163422288902E-2</v>
      </c>
      <c r="H123" s="3">
        <v>0.16107444068090401</v>
      </c>
      <c r="I123" s="3">
        <v>9.3531705522961597E-2</v>
      </c>
      <c r="J123" s="3">
        <v>1.28991326021371E-2</v>
      </c>
      <c r="K123" s="3">
        <v>1.8446349701592299E-2</v>
      </c>
      <c r="L123" s="3">
        <v>1.4844012930560599E-2</v>
      </c>
      <c r="M123" s="3">
        <v>-7.2025052718558301E-3</v>
      </c>
      <c r="N123" s="3">
        <v>9.6430563138917902E-2</v>
      </c>
      <c r="O123" s="3">
        <v>-1.1690793779494499E-3</v>
      </c>
      <c r="P123" s="3">
        <v>4.7273600142810103E-3</v>
      </c>
      <c r="Q123" s="3">
        <v>-2.2061308974850201E-3</v>
      </c>
      <c r="R123" s="3">
        <v>4.2428060036152702E-2</v>
      </c>
      <c r="S123" s="3">
        <v>-6.8216699793465299E-2</v>
      </c>
      <c r="T123" s="3">
        <v>-6.9386548054246905E-2</v>
      </c>
      <c r="U123" s="3">
        <v>-0.14070219761785499</v>
      </c>
      <c r="V123" s="3">
        <v>-3.3891464100716903E-2</v>
      </c>
      <c r="W123" s="3">
        <v>-7.4060885129248799E-2</v>
      </c>
      <c r="X123" s="3">
        <v>-7.3750512611343993E-2</v>
      </c>
      <c r="Y123" s="3">
        <v>-6.0963688534239301E-2</v>
      </c>
      <c r="Z123"/>
      <c r="AA123"/>
      <c r="AB123"/>
      <c r="AC123"/>
      <c r="AD123"/>
      <c r="AE123"/>
      <c r="AF123"/>
      <c r="AG123"/>
      <c r="AH123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  <c r="BR123"/>
      <c r="BS123"/>
      <c r="BT123"/>
      <c r="BU123"/>
      <c r="BV123"/>
      <c r="BW123"/>
      <c r="BX123"/>
      <c r="BY123"/>
      <c r="BZ123"/>
      <c r="CA123"/>
      <c r="CB123"/>
      <c r="CC123"/>
      <c r="CD123"/>
      <c r="CE123"/>
      <c r="CF123"/>
      <c r="CG123"/>
      <c r="CH123"/>
      <c r="CI123"/>
      <c r="CJ123"/>
    </row>
    <row r="124" spans="1:88" ht="20.100000000000001" customHeight="1">
      <c r="A124" s="7">
        <v>123</v>
      </c>
      <c r="B124" s="11" t="s">
        <v>142</v>
      </c>
      <c r="C124" s="13" t="s">
        <v>312</v>
      </c>
      <c r="D124" s="12" t="s">
        <v>347</v>
      </c>
      <c r="E124" s="10" t="str">
        <f t="shared" si="3"/>
        <v>C&gt;T__tw-1H</v>
      </c>
      <c r="F124" s="2">
        <v>5.5245612024907999E-2</v>
      </c>
      <c r="G124" s="3">
        <v>-3.18385127881501E-2</v>
      </c>
      <c r="H124" s="3">
        <v>0.16026238659158701</v>
      </c>
      <c r="I124" s="3">
        <v>9.14409305304556E-2</v>
      </c>
      <c r="J124" s="3">
        <v>2.4087512601300098E-2</v>
      </c>
      <c r="K124" s="3">
        <v>-2.11932536659982E-2</v>
      </c>
      <c r="L124" s="3">
        <v>2.0864994941461701E-3</v>
      </c>
      <c r="M124" s="3">
        <v>-5.0368266732896596E-3</v>
      </c>
      <c r="N124" s="3">
        <v>-0.127979809334827</v>
      </c>
      <c r="O124" s="3">
        <v>-2.7366317946883999E-2</v>
      </c>
      <c r="P124" s="3">
        <v>1.2727761532767499E-2</v>
      </c>
      <c r="Q124" s="3">
        <v>9.3059692987151194E-3</v>
      </c>
      <c r="R124" s="3">
        <v>1.3090504590722E-2</v>
      </c>
      <c r="S124" s="3">
        <v>4.7486633773166503E-2</v>
      </c>
      <c r="T124" s="3">
        <v>3.8228187432100699E-2</v>
      </c>
      <c r="U124" s="3">
        <v>2.13363544164487E-2</v>
      </c>
      <c r="V124" s="3">
        <v>-1.65920230923868E-2</v>
      </c>
      <c r="W124" s="3">
        <v>-7.0222580078227502E-3</v>
      </c>
      <c r="X124" s="3">
        <v>5.5895162002870001E-2</v>
      </c>
      <c r="Y124" s="3">
        <v>3.1045980609799202E-2</v>
      </c>
      <c r="Z124"/>
      <c r="AA124"/>
      <c r="AB124"/>
      <c r="AC124"/>
      <c r="AD124"/>
      <c r="AE124"/>
      <c r="AF124"/>
      <c r="AG124"/>
      <c r="AH124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P124"/>
      <c r="BQ124"/>
      <c r="BR124"/>
      <c r="BS124"/>
      <c r="BT124"/>
      <c r="BU124"/>
      <c r="BV124"/>
      <c r="BW124"/>
      <c r="BX124"/>
      <c r="BY124"/>
      <c r="BZ124"/>
      <c r="CA124"/>
      <c r="CB124"/>
      <c r="CC124"/>
      <c r="CD124"/>
      <c r="CE124"/>
      <c r="CF124"/>
      <c r="CG124"/>
      <c r="CH124"/>
      <c r="CI124"/>
      <c r="CJ124"/>
    </row>
    <row r="125" spans="1:88" ht="20.100000000000001" customHeight="1">
      <c r="A125" s="7">
        <v>124</v>
      </c>
      <c r="B125" s="11" t="s">
        <v>143</v>
      </c>
      <c r="C125" s="13" t="s">
        <v>312</v>
      </c>
      <c r="D125" s="12" t="s">
        <v>348</v>
      </c>
      <c r="E125" s="10" t="str">
        <f t="shared" si="3"/>
        <v>C&gt;T__tw-1M</v>
      </c>
      <c r="F125" s="2">
        <v>6.6698159673945101E-2</v>
      </c>
      <c r="G125" s="3">
        <v>-3.5002512755253901E-2</v>
      </c>
      <c r="H125" s="3">
        <v>0.14853469509346601</v>
      </c>
      <c r="I125" s="3">
        <v>8.1620797020370506E-2</v>
      </c>
      <c r="J125" s="3">
        <v>1.10963490193388E-2</v>
      </c>
      <c r="K125" s="3">
        <v>-3.2142665002280399E-3</v>
      </c>
      <c r="L125" s="3">
        <v>-2.3208200370110899E-2</v>
      </c>
      <c r="M125" s="3">
        <v>-1.84105080591048E-2</v>
      </c>
      <c r="N125" s="3">
        <v>1.8316814553682101E-2</v>
      </c>
      <c r="O125" s="3">
        <v>5.5537457580778701E-2</v>
      </c>
      <c r="P125" s="3">
        <v>3.63058289725171E-2</v>
      </c>
      <c r="Q125" s="3">
        <v>1.8137572831465502E-2</v>
      </c>
      <c r="R125" s="3">
        <v>4.6707706710836502E-2</v>
      </c>
      <c r="S125" s="3">
        <v>-3.6842800106548501E-2</v>
      </c>
      <c r="T125" s="3">
        <v>-1.7007446689171601E-2</v>
      </c>
      <c r="U125" s="3">
        <v>-4.1466381758904297E-2</v>
      </c>
      <c r="V125" s="3">
        <v>-5.98280280301624E-3</v>
      </c>
      <c r="W125" s="3">
        <v>-3.1505310361256401E-2</v>
      </c>
      <c r="X125" s="3">
        <v>-5.0432611612235799E-2</v>
      </c>
      <c r="Y125" s="3">
        <v>-2.87058338898478E-2</v>
      </c>
      <c r="Z125"/>
      <c r="AA125"/>
      <c r="AB125"/>
      <c r="AC125"/>
      <c r="AD125"/>
      <c r="AE125"/>
      <c r="AF125"/>
      <c r="AG125"/>
      <c r="AH125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  <c r="BH125"/>
      <c r="BI125"/>
      <c r="BJ125"/>
      <c r="BK125"/>
      <c r="BL125"/>
      <c r="BM125"/>
      <c r="BN125"/>
      <c r="BO125"/>
      <c r="BP125"/>
      <c r="BQ125"/>
      <c r="BR125"/>
      <c r="BS125"/>
      <c r="BT125"/>
      <c r="BU125"/>
      <c r="BV125"/>
      <c r="BW125"/>
      <c r="BX125"/>
      <c r="BY125"/>
      <c r="BZ125"/>
      <c r="CA125"/>
      <c r="CB125"/>
      <c r="CC125"/>
      <c r="CD125"/>
      <c r="CE125"/>
      <c r="CF125"/>
      <c r="CG125"/>
      <c r="CH125"/>
      <c r="CI125"/>
      <c r="CJ125"/>
    </row>
    <row r="126" spans="1:88" ht="20.100000000000001" customHeight="1">
      <c r="A126" s="7">
        <v>125</v>
      </c>
      <c r="B126" s="11" t="s">
        <v>144</v>
      </c>
      <c r="C126" s="13" t="s">
        <v>312</v>
      </c>
      <c r="D126" s="12" t="s">
        <v>349</v>
      </c>
      <c r="E126" s="10" t="str">
        <f t="shared" si="3"/>
        <v>C&gt;T__tw-1L</v>
      </c>
      <c r="F126" s="2">
        <v>8.3699561618626697E-2</v>
      </c>
      <c r="G126" s="3">
        <v>-5.3403332038033602E-2</v>
      </c>
      <c r="H126" s="3">
        <v>7.15597750956629E-2</v>
      </c>
      <c r="I126" s="3">
        <v>3.21551741581238E-2</v>
      </c>
      <c r="J126" s="3">
        <v>-5.9191192335393203E-3</v>
      </c>
      <c r="K126" s="3">
        <v>2.9039131359355298E-2</v>
      </c>
      <c r="L126" s="3">
        <v>-8.2176618330624507E-2</v>
      </c>
      <c r="M126" s="3">
        <v>-3.04104611505766E-2</v>
      </c>
      <c r="N126" s="3">
        <v>-2.0713815565709102E-3</v>
      </c>
      <c r="O126" s="3">
        <v>0.17832822620275099</v>
      </c>
      <c r="P126" s="3">
        <v>0.13172153025124</v>
      </c>
      <c r="Q126" s="3">
        <v>5.17678028655442E-2</v>
      </c>
      <c r="R126" s="3">
        <v>4.9109120581220703E-2</v>
      </c>
      <c r="S126" s="3">
        <v>-7.6140516716058898E-2</v>
      </c>
      <c r="T126" s="3">
        <v>4.4615267020460099E-2</v>
      </c>
      <c r="U126" s="3">
        <v>9.5739899450994606E-2</v>
      </c>
      <c r="V126" s="3">
        <v>1.6884268927741398E-2</v>
      </c>
      <c r="W126" s="3">
        <v>4.0198187397014001E-2</v>
      </c>
      <c r="X126" s="3">
        <v>-7.1560154543109905E-2</v>
      </c>
      <c r="Y126" s="3">
        <v>3.4562238554364501E-2</v>
      </c>
      <c r="Z126"/>
      <c r="AA126"/>
      <c r="AB126"/>
      <c r="AC126"/>
      <c r="AD126"/>
      <c r="AE126"/>
      <c r="AF126"/>
      <c r="AG126"/>
      <c r="AH126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P126"/>
      <c r="BQ126"/>
      <c r="BR126"/>
      <c r="BS126"/>
      <c r="BT126"/>
      <c r="BU126"/>
      <c r="BV126"/>
      <c r="BW126"/>
      <c r="BX126"/>
      <c r="BY126"/>
      <c r="BZ126"/>
      <c r="CA126"/>
      <c r="CB126"/>
      <c r="CC126"/>
      <c r="CD126"/>
      <c r="CE126"/>
      <c r="CF126"/>
      <c r="CG126"/>
      <c r="CH126"/>
      <c r="CI126"/>
      <c r="CJ126"/>
    </row>
    <row r="127" spans="1:88" ht="20.100000000000001" customHeight="1">
      <c r="A127" s="7">
        <v>126</v>
      </c>
      <c r="B127" s="11" t="s">
        <v>145</v>
      </c>
      <c r="C127" s="13" t="s">
        <v>312</v>
      </c>
      <c r="D127" s="12" t="s">
        <v>350</v>
      </c>
      <c r="E127" s="10" t="str">
        <f t="shared" si="3"/>
        <v>C&gt;T__tw+1H</v>
      </c>
      <c r="F127" s="2">
        <v>6.8289483359610006E-2</v>
      </c>
      <c r="G127" s="3">
        <v>9.1923419750221599E-3</v>
      </c>
      <c r="H127" s="3">
        <v>2.34668394748167E-2</v>
      </c>
      <c r="I127" s="3">
        <v>-0.14924664058478199</v>
      </c>
      <c r="J127" s="3">
        <v>3.58553598849677E-2</v>
      </c>
      <c r="K127" s="3">
        <v>-1.7680304594594999E-2</v>
      </c>
      <c r="L127" s="3">
        <v>-0.102017126847896</v>
      </c>
      <c r="M127" s="3">
        <v>-2.0180442602631798E-2</v>
      </c>
      <c r="N127" s="3">
        <v>-6.1499609525267097E-2</v>
      </c>
      <c r="O127" s="3">
        <v>0.24843315596924601</v>
      </c>
      <c r="P127" s="3">
        <v>-8.3766989635328998E-2</v>
      </c>
      <c r="Q127" s="3">
        <v>-8.1064465119004396E-4</v>
      </c>
      <c r="R127" s="3">
        <v>-0.118206358779504</v>
      </c>
      <c r="S127" s="3">
        <v>0.231501372724354</v>
      </c>
      <c r="T127" s="3">
        <v>4.9259580496311697E-2</v>
      </c>
      <c r="U127" s="3">
        <v>-8.0342085473735295E-2</v>
      </c>
      <c r="V127" s="3">
        <v>0.15496525849582901</v>
      </c>
      <c r="W127" s="3">
        <v>-0.10321521238480399</v>
      </c>
      <c r="X127" s="3">
        <v>-2.5933666695386499E-2</v>
      </c>
      <c r="Y127" s="3">
        <v>-0.14519516718606101</v>
      </c>
      <c r="Z127"/>
      <c r="AA127"/>
      <c r="AB127"/>
      <c r="AC127"/>
      <c r="AD127"/>
      <c r="AE127"/>
      <c r="AF127"/>
      <c r="AG127"/>
      <c r="AH127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  <c r="BE127"/>
      <c r="BF127"/>
      <c r="BG127"/>
      <c r="BH127"/>
      <c r="BI127"/>
      <c r="BJ127"/>
      <c r="BK127"/>
      <c r="BL127"/>
      <c r="BM127"/>
      <c r="BN127"/>
      <c r="BO127"/>
      <c r="BP127"/>
      <c r="BQ127"/>
      <c r="BR127"/>
      <c r="BS127"/>
      <c r="BT127"/>
      <c r="BU127"/>
      <c r="BV127"/>
      <c r="BW127"/>
      <c r="BX127"/>
      <c r="BY127"/>
      <c r="BZ127"/>
      <c r="CA127"/>
      <c r="CB127"/>
      <c r="CC127"/>
      <c r="CD127"/>
      <c r="CE127"/>
      <c r="CF127"/>
      <c r="CG127"/>
      <c r="CH127"/>
      <c r="CI127"/>
      <c r="CJ127"/>
    </row>
    <row r="128" spans="1:88" ht="20.100000000000001" customHeight="1">
      <c r="A128" s="7">
        <v>127</v>
      </c>
      <c r="B128" s="11" t="s">
        <v>146</v>
      </c>
      <c r="C128" s="13" t="s">
        <v>312</v>
      </c>
      <c r="D128" s="12" t="s">
        <v>351</v>
      </c>
      <c r="E128" s="10" t="str">
        <f t="shared" si="3"/>
        <v>C&gt;T__tw+1M</v>
      </c>
      <c r="F128" s="2">
        <v>5.5115922446785398E-2</v>
      </c>
      <c r="G128" s="3">
        <v>-3.0343615778606101E-2</v>
      </c>
      <c r="H128" s="3">
        <v>0.16373115878546801</v>
      </c>
      <c r="I128" s="3">
        <v>9.5016780346265997E-2</v>
      </c>
      <c r="J128" s="3">
        <v>1.10696817461179E-2</v>
      </c>
      <c r="K128" s="3">
        <v>-8.5735997473032101E-3</v>
      </c>
      <c r="L128" s="3">
        <v>-2.3580293532466301E-3</v>
      </c>
      <c r="M128" s="3">
        <v>-2.3993033820646801E-2</v>
      </c>
      <c r="N128" s="3">
        <v>-8.3644989224652397E-2</v>
      </c>
      <c r="O128" s="3">
        <v>-1.2041053493933701E-2</v>
      </c>
      <c r="P128" s="3">
        <v>1.2963900093602199E-2</v>
      </c>
      <c r="Q128" s="3">
        <v>1.5379518023696999E-2</v>
      </c>
      <c r="R128" s="3">
        <v>2.7403542941680199E-2</v>
      </c>
      <c r="S128" s="3">
        <v>2.5544223724924198E-2</v>
      </c>
      <c r="T128" s="3">
        <v>1.9776559040623001E-2</v>
      </c>
      <c r="U128" s="3">
        <v>-3.71872505404031E-3</v>
      </c>
      <c r="V128" s="3">
        <v>-1.7249340277883701E-2</v>
      </c>
      <c r="W128" s="3">
        <v>-1.5671701170116702E-2</v>
      </c>
      <c r="X128" s="3">
        <v>2.67970151083207E-2</v>
      </c>
      <c r="Y128" s="3">
        <v>5.4715075934368401E-3</v>
      </c>
      <c r="Z128"/>
      <c r="AA128"/>
      <c r="AB128"/>
      <c r="AC128"/>
      <c r="AD128"/>
      <c r="AE128"/>
      <c r="AF128"/>
      <c r="AG128"/>
      <c r="AH128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/>
      <c r="BE128"/>
      <c r="BF128"/>
      <c r="BG128"/>
      <c r="BH128"/>
      <c r="BI128"/>
      <c r="BJ128"/>
      <c r="BK128"/>
      <c r="BL128"/>
      <c r="BM128"/>
      <c r="BN128"/>
      <c r="BO128"/>
      <c r="BP128"/>
      <c r="BQ128"/>
      <c r="BR128"/>
      <c r="BS128"/>
      <c r="BT128"/>
      <c r="BU128"/>
      <c r="BV128"/>
      <c r="BW128"/>
      <c r="BX128"/>
      <c r="BY128"/>
      <c r="BZ128"/>
      <c r="CA128"/>
      <c r="CB128"/>
      <c r="CC128"/>
      <c r="CD128"/>
      <c r="CE128"/>
      <c r="CF128"/>
      <c r="CG128"/>
      <c r="CH128"/>
      <c r="CI128"/>
      <c r="CJ128"/>
    </row>
    <row r="129" spans="1:88" ht="20.100000000000001" customHeight="1">
      <c r="A129" s="7">
        <v>128</v>
      </c>
      <c r="B129" s="11" t="s">
        <v>147</v>
      </c>
      <c r="C129" s="13" t="s">
        <v>312</v>
      </c>
      <c r="D129" s="12" t="s">
        <v>352</v>
      </c>
      <c r="E129" s="10" t="str">
        <f t="shared" si="3"/>
        <v>C&gt;T__tw+1L</v>
      </c>
      <c r="F129" s="2">
        <v>7.1985443631970306E-2</v>
      </c>
      <c r="G129" s="3">
        <v>-4.1514324107603001E-2</v>
      </c>
      <c r="H129" s="3">
        <v>0.13526949368572799</v>
      </c>
      <c r="I129" s="3">
        <v>7.4698578066171098E-2</v>
      </c>
      <c r="J129" s="3">
        <v>3.21608946540866E-2</v>
      </c>
      <c r="K129" s="3">
        <v>-2.11088070104841E-2</v>
      </c>
      <c r="L129" s="3">
        <v>-2.38630481364033E-2</v>
      </c>
      <c r="M129" s="3">
        <v>1.7119284901346999E-2</v>
      </c>
      <c r="N129" s="3">
        <v>-6.46912317762895E-3</v>
      </c>
      <c r="O129" s="3">
        <v>5.7389330152317099E-2</v>
      </c>
      <c r="P129" s="3">
        <v>5.35837052369314E-2</v>
      </c>
      <c r="Q129" s="3">
        <v>1.0168916192302001E-2</v>
      </c>
      <c r="R129" s="3">
        <v>3.6316303194191303E-2</v>
      </c>
      <c r="S129" s="3">
        <v>-3.9498138228232199E-2</v>
      </c>
      <c r="T129" s="3">
        <v>-3.16313804619939E-3</v>
      </c>
      <c r="U129" s="3">
        <v>-1.1006832858949E-2</v>
      </c>
      <c r="V129" s="3">
        <v>-4.2801619544251797E-3</v>
      </c>
      <c r="W129" s="3">
        <v>-1.79543728893778E-2</v>
      </c>
      <c r="X129" s="3">
        <v>-3.9335018410051603E-2</v>
      </c>
      <c r="Y129" s="3">
        <v>3.7235315107901901E-3</v>
      </c>
      <c r="Z129"/>
      <c r="AA129"/>
      <c r="AB129"/>
      <c r="AC129"/>
      <c r="AD129"/>
      <c r="AE129"/>
      <c r="AF129"/>
      <c r="AG129"/>
      <c r="AH129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P129"/>
      <c r="BQ129"/>
      <c r="BR129"/>
      <c r="BS129"/>
      <c r="BT129"/>
      <c r="BU129"/>
      <c r="BV129"/>
      <c r="BW129"/>
      <c r="BX129"/>
      <c r="BY129"/>
      <c r="BZ129"/>
      <c r="CA129"/>
      <c r="CB129"/>
      <c r="CC129"/>
      <c r="CD129"/>
      <c r="CE129"/>
      <c r="CF129"/>
      <c r="CG129"/>
      <c r="CH129"/>
      <c r="CI129"/>
      <c r="CJ129"/>
    </row>
    <row r="130" spans="1:88" ht="20.100000000000001" customHeight="1">
      <c r="A130" s="7">
        <v>129</v>
      </c>
      <c r="B130" s="11" t="s">
        <v>148</v>
      </c>
      <c r="C130" s="10" t="s">
        <v>311</v>
      </c>
      <c r="D130" s="12" t="s">
        <v>337</v>
      </c>
      <c r="E130" s="10" t="str">
        <f t="shared" ref="E130:E161" si="4">C130&amp;"__"&amp;D130</f>
        <v>C&gt;G__mgw0H</v>
      </c>
      <c r="F130" s="2">
        <v>5.1677513679579699E-2</v>
      </c>
      <c r="G130" s="3">
        <v>0.109986225275848</v>
      </c>
      <c r="H130" s="3">
        <v>-2.6429917323003899E-2</v>
      </c>
      <c r="I130" s="3">
        <v>4.3837614073014598E-2</v>
      </c>
      <c r="J130" s="3">
        <v>-0.100889747778</v>
      </c>
      <c r="K130" s="3">
        <v>-0.16130395121923999</v>
      </c>
      <c r="L130" s="3">
        <v>-0.105215310313932</v>
      </c>
      <c r="M130" s="3">
        <v>-1.7678921636965401E-2</v>
      </c>
      <c r="N130" s="3">
        <v>2.2952384751470101E-2</v>
      </c>
      <c r="O130" s="3">
        <v>-1.0304558711263E-2</v>
      </c>
      <c r="P130" s="3">
        <v>1.2153515734264599E-3</v>
      </c>
      <c r="Q130" s="3">
        <v>7.05392906356109E-3</v>
      </c>
      <c r="R130" s="3">
        <v>5.2476166949602603E-2</v>
      </c>
      <c r="S130" s="3">
        <v>2.9190185034191601E-2</v>
      </c>
      <c r="T130" s="3">
        <v>-4.9064173030853898E-2</v>
      </c>
      <c r="U130" s="3">
        <v>9.7961961086781204E-3</v>
      </c>
      <c r="V130" s="3">
        <v>3.7934327335049998E-2</v>
      </c>
      <c r="W130" s="3">
        <v>-7.2201619421868599E-3</v>
      </c>
      <c r="X130" s="3">
        <v>-6.0878686684605896E-3</v>
      </c>
      <c r="Y130" s="3">
        <v>-3.4551570751543199E-2</v>
      </c>
      <c r="Z130"/>
      <c r="AA130"/>
      <c r="AB130"/>
      <c r="AC130"/>
      <c r="AD130"/>
      <c r="AE130"/>
      <c r="AF130"/>
      <c r="AG130"/>
      <c r="AH130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P130"/>
      <c r="BQ130"/>
      <c r="BR130"/>
      <c r="BS130"/>
      <c r="BT130"/>
      <c r="BU130"/>
      <c r="BV130"/>
      <c r="BW130"/>
      <c r="BX130"/>
      <c r="BY130"/>
      <c r="BZ130"/>
      <c r="CA130"/>
      <c r="CB130"/>
      <c r="CC130"/>
      <c r="CD130"/>
      <c r="CE130"/>
      <c r="CF130"/>
      <c r="CG130"/>
      <c r="CH130"/>
      <c r="CI130"/>
      <c r="CJ130"/>
    </row>
    <row r="131" spans="1:88" ht="20.100000000000001" customHeight="1">
      <c r="A131" s="7">
        <v>130</v>
      </c>
      <c r="B131" s="11" t="s">
        <v>149</v>
      </c>
      <c r="C131" s="10" t="s">
        <v>311</v>
      </c>
      <c r="D131" s="12" t="s">
        <v>338</v>
      </c>
      <c r="E131" s="10" t="str">
        <f t="shared" si="4"/>
        <v>C&gt;G__mgw0M</v>
      </c>
      <c r="F131" s="2">
        <v>6.3843807670509706E-2</v>
      </c>
      <c r="G131" s="3">
        <v>0.11661309202386699</v>
      </c>
      <c r="H131" s="3">
        <v>-1.7484437240927301E-2</v>
      </c>
      <c r="I131" s="3">
        <v>4.0082526608930899E-2</v>
      </c>
      <c r="J131" s="3">
        <v>-9.5307160021997503E-2</v>
      </c>
      <c r="K131" s="3">
        <v>-0.10143073277475</v>
      </c>
      <c r="L131" s="3">
        <v>-5.2033339505171E-2</v>
      </c>
      <c r="M131" s="3">
        <v>-4.6321276801390402E-5</v>
      </c>
      <c r="N131" s="3">
        <v>1.33253076868217E-2</v>
      </c>
      <c r="O131" s="3">
        <v>-1.41110166279604E-4</v>
      </c>
      <c r="P131" s="3">
        <v>2.4259211162080802E-3</v>
      </c>
      <c r="Q131" s="3">
        <v>-1.22964565392568E-2</v>
      </c>
      <c r="R131" s="3">
        <v>-2.3112941930711599E-2</v>
      </c>
      <c r="S131" s="3">
        <v>-2.0115226784814599E-2</v>
      </c>
      <c r="T131" s="3">
        <v>8.2466715871620504E-3</v>
      </c>
      <c r="U131" s="3">
        <v>-2.1940461031501102E-2</v>
      </c>
      <c r="V131" s="3">
        <v>-2.60425356075085E-2</v>
      </c>
      <c r="W131" s="3">
        <v>4.6000657781611297E-3</v>
      </c>
      <c r="X131" s="3">
        <v>1.2572680912896201E-2</v>
      </c>
      <c r="Y131" s="3">
        <v>1.0438972181464201E-2</v>
      </c>
      <c r="Z131"/>
      <c r="AA131"/>
      <c r="AB131"/>
      <c r="AC131"/>
      <c r="AD131"/>
      <c r="AE131"/>
      <c r="AF131"/>
      <c r="AG131"/>
      <c r="AH131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P131"/>
      <c r="BQ131"/>
      <c r="BR131"/>
      <c r="BS131"/>
      <c r="BT131"/>
      <c r="BU131"/>
      <c r="BV131"/>
      <c r="BW131"/>
      <c r="BX131"/>
      <c r="BY131"/>
      <c r="BZ131"/>
      <c r="CA131"/>
      <c r="CB131"/>
      <c r="CC131"/>
      <c r="CD131"/>
      <c r="CE131"/>
      <c r="CF131"/>
      <c r="CG131"/>
      <c r="CH131"/>
      <c r="CI131"/>
      <c r="CJ131"/>
    </row>
    <row r="132" spans="1:88" ht="20.100000000000001" customHeight="1">
      <c r="A132" s="7">
        <v>131</v>
      </c>
      <c r="B132" s="11" t="s">
        <v>150</v>
      </c>
      <c r="C132" s="10" t="s">
        <v>311</v>
      </c>
      <c r="D132" s="12" t="s">
        <v>339</v>
      </c>
      <c r="E132" s="10" t="str">
        <f t="shared" si="4"/>
        <v>C&gt;G__mgw0L</v>
      </c>
      <c r="F132" s="2">
        <v>5.5164929706377402E-2</v>
      </c>
      <c r="G132" s="3">
        <v>0.103521777209718</v>
      </c>
      <c r="H132" s="3">
        <v>-1.1738364531408901E-2</v>
      </c>
      <c r="I132" s="3">
        <v>2.9437475419599301E-2</v>
      </c>
      <c r="J132" s="3">
        <v>-9.9240157213281902E-2</v>
      </c>
      <c r="K132" s="3">
        <v>-0.14332381581165499</v>
      </c>
      <c r="L132" s="3">
        <v>-5.1697954901603997E-2</v>
      </c>
      <c r="M132" s="3">
        <v>-1.9738512103239101E-2</v>
      </c>
      <c r="N132" s="3">
        <v>2.3092352237503701E-2</v>
      </c>
      <c r="O132" s="3">
        <v>8.1591881048598998E-3</v>
      </c>
      <c r="P132" s="3">
        <v>-1.6855250420287599E-2</v>
      </c>
      <c r="Q132" s="3">
        <v>-6.8087133089889803E-3</v>
      </c>
      <c r="R132" s="3">
        <v>-8.6338548976349599E-2</v>
      </c>
      <c r="S132" s="3">
        <v>-1.96005813569449E-2</v>
      </c>
      <c r="T132" s="3">
        <v>0.13449561421148401</v>
      </c>
      <c r="U132" s="3">
        <v>4.5657105698035501E-2</v>
      </c>
      <c r="V132" s="3">
        <v>-0.21620075312140999</v>
      </c>
      <c r="W132" s="3">
        <v>-1.8979311136033399E-2</v>
      </c>
      <c r="X132" s="3">
        <v>9.9675590640891196E-2</v>
      </c>
      <c r="Y132" s="3">
        <v>0.25805713049088003</v>
      </c>
      <c r="Z132"/>
      <c r="AA132"/>
      <c r="AB132"/>
      <c r="AC132"/>
      <c r="AD132"/>
      <c r="AE132"/>
      <c r="AF132"/>
      <c r="AG132"/>
      <c r="AH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  <c r="BM132"/>
      <c r="BN132"/>
      <c r="BO132"/>
      <c r="BP132"/>
      <c r="BQ132"/>
      <c r="BR132"/>
      <c r="BS132"/>
      <c r="BT132"/>
      <c r="BU132"/>
      <c r="BV132"/>
      <c r="BW132"/>
      <c r="BX132"/>
      <c r="BY132"/>
      <c r="BZ132"/>
      <c r="CA132"/>
      <c r="CB132"/>
      <c r="CC132"/>
      <c r="CD132"/>
      <c r="CE132"/>
      <c r="CF132"/>
      <c r="CG132"/>
      <c r="CH132"/>
      <c r="CI132"/>
      <c r="CJ132"/>
    </row>
    <row r="133" spans="1:88" ht="20.100000000000001" customHeight="1">
      <c r="A133" s="7">
        <v>132</v>
      </c>
      <c r="B133" s="11" t="s">
        <v>151</v>
      </c>
      <c r="C133" s="10" t="s">
        <v>311</v>
      </c>
      <c r="D133" s="12" t="s">
        <v>340</v>
      </c>
      <c r="E133" s="10" t="str">
        <f t="shared" si="4"/>
        <v>C&gt;G__pro0H</v>
      </c>
      <c r="F133" s="2">
        <v>6.15283277991358E-2</v>
      </c>
      <c r="G133" s="3">
        <v>0.11485676199686901</v>
      </c>
      <c r="H133" s="3">
        <v>-2.1708334003062602E-2</v>
      </c>
      <c r="I133" s="3">
        <v>4.2847452607785497E-2</v>
      </c>
      <c r="J133" s="3">
        <v>-9.7695819019386398E-2</v>
      </c>
      <c r="K133" s="3">
        <v>-0.115425557911153</v>
      </c>
      <c r="L133" s="3">
        <v>-6.6123006297466397E-2</v>
      </c>
      <c r="M133" s="3">
        <v>-4.9581865341283698E-3</v>
      </c>
      <c r="N133" s="3">
        <v>1.6029151956459299E-2</v>
      </c>
      <c r="O133" s="3">
        <v>-3.3491317937416301E-3</v>
      </c>
      <c r="P133" s="3">
        <v>4.8328876850460001E-3</v>
      </c>
      <c r="Q133" s="3">
        <v>-6.6999715005414398E-3</v>
      </c>
      <c r="R133" s="3">
        <v>3.0646752891046198E-3</v>
      </c>
      <c r="S133" s="3">
        <v>-7.2880253574327102E-3</v>
      </c>
      <c r="T133" s="3">
        <v>-1.08696282967002E-2</v>
      </c>
      <c r="U133" s="3">
        <v>-1.45063918851575E-2</v>
      </c>
      <c r="V133" s="3">
        <v>-4.4783181029677396E-3</v>
      </c>
      <c r="W133" s="3">
        <v>6.4387876585076395E-4</v>
      </c>
      <c r="X133" s="3">
        <v>2.04808531830383E-2</v>
      </c>
      <c r="Y133" s="3">
        <v>6.5921699072217397E-3</v>
      </c>
      <c r="Z133"/>
      <c r="AA133"/>
      <c r="AB133"/>
      <c r="AC133"/>
      <c r="AD133"/>
      <c r="AE133"/>
      <c r="AF133"/>
      <c r="AG133"/>
      <c r="AH133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P133"/>
      <c r="BQ133"/>
      <c r="BR133"/>
      <c r="BS133"/>
      <c r="BT133"/>
      <c r="BU133"/>
      <c r="BV133"/>
      <c r="BW133"/>
      <c r="BX133"/>
      <c r="BY133"/>
      <c r="BZ133"/>
      <c r="CA133"/>
      <c r="CB133"/>
      <c r="CC133"/>
      <c r="CD133"/>
      <c r="CE133"/>
      <c r="CF133"/>
      <c r="CG133"/>
      <c r="CH133"/>
      <c r="CI133"/>
      <c r="CJ133"/>
    </row>
    <row r="134" spans="1:88" ht="20.100000000000001" customHeight="1">
      <c r="A134" s="7">
        <v>133</v>
      </c>
      <c r="B134" s="11" t="s">
        <v>152</v>
      </c>
      <c r="C134" s="10" t="s">
        <v>311</v>
      </c>
      <c r="D134" s="12" t="s">
        <v>341</v>
      </c>
      <c r="E134" s="10" t="str">
        <f t="shared" si="4"/>
        <v>C&gt;G__pro0M</v>
      </c>
      <c r="F134" s="2">
        <v>5.05598271562838E-2</v>
      </c>
      <c r="G134" s="3">
        <v>0.110482001948527</v>
      </c>
      <c r="H134" s="3">
        <v>-2.2998425384769899E-2</v>
      </c>
      <c r="I134" s="3">
        <v>4.1300374777050598E-2</v>
      </c>
      <c r="J134" s="3">
        <v>-0.100705775796202</v>
      </c>
      <c r="K134" s="3">
        <v>-0.168477890100347</v>
      </c>
      <c r="L134" s="3">
        <v>-0.10439341851808499</v>
      </c>
      <c r="M134" s="3">
        <v>-1.8588264440423899E-2</v>
      </c>
      <c r="N134" s="3">
        <v>2.2899856068309899E-2</v>
      </c>
      <c r="O134" s="3">
        <v>-9.9818658469308201E-3</v>
      </c>
      <c r="P134" s="3">
        <v>-3.2092352210850699E-3</v>
      </c>
      <c r="Q134" s="3">
        <v>6.2507065023191298E-3</v>
      </c>
      <c r="R134" s="3">
        <v>3.5570253073211898E-2</v>
      </c>
      <c r="S134" s="3">
        <v>2.9466167797276399E-2</v>
      </c>
      <c r="T134" s="3">
        <v>-3.5542316897532303E-2</v>
      </c>
      <c r="U134" s="3">
        <v>1.36968267954884E-2</v>
      </c>
      <c r="V134" s="3">
        <v>1.90878554105843E-2</v>
      </c>
      <c r="W134" s="3">
        <v>-4.4516577090053496E-3</v>
      </c>
      <c r="X134" s="3">
        <v>-2.88714469814778E-2</v>
      </c>
      <c r="Y134" s="3">
        <v>-4.4617746764387997E-2</v>
      </c>
      <c r="Z134"/>
      <c r="AA134"/>
      <c r="AB134"/>
      <c r="AC134"/>
      <c r="AD134"/>
      <c r="AE134"/>
      <c r="AF134"/>
      <c r="AG134"/>
      <c r="AH134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  <c r="BR134"/>
      <c r="BS134"/>
      <c r="BT134"/>
      <c r="BU134"/>
      <c r="BV134"/>
      <c r="BW134"/>
      <c r="BX134"/>
      <c r="BY134"/>
      <c r="BZ134"/>
      <c r="CA134"/>
      <c r="CB134"/>
      <c r="CC134"/>
      <c r="CD134"/>
      <c r="CE134"/>
      <c r="CF134"/>
      <c r="CG134"/>
      <c r="CH134"/>
      <c r="CI134"/>
      <c r="CJ134"/>
    </row>
    <row r="135" spans="1:88" ht="20.100000000000001" customHeight="1">
      <c r="A135" s="7">
        <v>134</v>
      </c>
      <c r="B135" s="11" t="s">
        <v>153</v>
      </c>
      <c r="C135" s="10" t="s">
        <v>311</v>
      </c>
      <c r="D135" s="12" t="s">
        <v>342</v>
      </c>
      <c r="E135" s="10" t="str">
        <f t="shared" si="4"/>
        <v>C&gt;G__ro-1M</v>
      </c>
      <c r="F135" s="2">
        <v>5.4826016604278299E-2</v>
      </c>
      <c r="G135" s="3">
        <v>0.112277638410475</v>
      </c>
      <c r="H135" s="3">
        <v>-2.30162000106807E-2</v>
      </c>
      <c r="I135" s="3">
        <v>4.5066835277155597E-2</v>
      </c>
      <c r="J135" s="3">
        <v>-0.10076115510462499</v>
      </c>
      <c r="K135" s="3">
        <v>-0.14811606589137399</v>
      </c>
      <c r="L135" s="3">
        <v>-9.1863496000290798E-2</v>
      </c>
      <c r="M135" s="3">
        <v>-1.39572068917461E-2</v>
      </c>
      <c r="N135" s="3">
        <v>2.3533279710222E-2</v>
      </c>
      <c r="O135" s="3">
        <v>-9.1384162603571698E-3</v>
      </c>
      <c r="P135" s="3">
        <v>2.1873743372787702E-3</v>
      </c>
      <c r="Q135" s="3">
        <v>1.6697672732883899E-3</v>
      </c>
      <c r="R135" s="3">
        <v>3.2245877367438801E-2</v>
      </c>
      <c r="S135" s="3">
        <v>1.58089793423647E-2</v>
      </c>
      <c r="T135" s="3">
        <v>-3.6102334332573698E-2</v>
      </c>
      <c r="U135" s="3">
        <v>2.3237446353605198E-3</v>
      </c>
      <c r="V135" s="3">
        <v>1.9693209005323599E-2</v>
      </c>
      <c r="W135" s="3">
        <v>-4.3061515356506101E-3</v>
      </c>
      <c r="X135" s="3">
        <v>3.45198657686843E-3</v>
      </c>
      <c r="Y135" s="3">
        <v>-1.62549603132103E-2</v>
      </c>
      <c r="Z135"/>
      <c r="AA135"/>
      <c r="AB135"/>
      <c r="AC135"/>
      <c r="AD135"/>
      <c r="AE135"/>
      <c r="AF135"/>
      <c r="AG135"/>
      <c r="AH135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  <c r="BH135"/>
      <c r="BI135"/>
      <c r="BJ135"/>
      <c r="BK135"/>
      <c r="BL135"/>
      <c r="BM135"/>
      <c r="BN135"/>
      <c r="BO135"/>
      <c r="BP135"/>
      <c r="BQ135"/>
      <c r="BR135"/>
      <c r="BS135"/>
      <c r="BT135"/>
      <c r="BU135"/>
      <c r="BV135"/>
      <c r="BW135"/>
      <c r="BX135"/>
      <c r="BY135"/>
      <c r="BZ135"/>
      <c r="CA135"/>
      <c r="CB135"/>
      <c r="CC135"/>
      <c r="CD135"/>
      <c r="CE135"/>
      <c r="CF135"/>
      <c r="CG135"/>
      <c r="CH135"/>
      <c r="CI135"/>
      <c r="CJ135"/>
    </row>
    <row r="136" spans="1:88" ht="20.100000000000001" customHeight="1">
      <c r="A136" s="7">
        <v>135</v>
      </c>
      <c r="B136" s="11" t="s">
        <v>154</v>
      </c>
      <c r="C136" s="10" t="s">
        <v>311</v>
      </c>
      <c r="D136" s="12" t="s">
        <v>343</v>
      </c>
      <c r="E136" s="10" t="str">
        <f t="shared" si="4"/>
        <v>C&gt;G__ro-1L</v>
      </c>
      <c r="F136" s="2">
        <v>7.4713315362106597E-2</v>
      </c>
      <c r="G136" s="3">
        <v>0.111454754670348</v>
      </c>
      <c r="H136" s="3">
        <v>-1.27538984512979E-2</v>
      </c>
      <c r="I136" s="3">
        <v>1.2264415016907899E-2</v>
      </c>
      <c r="J136" s="3">
        <v>-7.3366643883124597E-2</v>
      </c>
      <c r="K136" s="3">
        <v>-1.9114067282814E-2</v>
      </c>
      <c r="L136" s="3">
        <v>2.3366194826760701E-2</v>
      </c>
      <c r="M136" s="3">
        <v>2.2571405284108E-2</v>
      </c>
      <c r="N136" s="3">
        <v>-2.64963086856554E-2</v>
      </c>
      <c r="O136" s="3">
        <v>2.3393960685930401E-2</v>
      </c>
      <c r="P136" s="3">
        <v>-3.1622555935469998E-3</v>
      </c>
      <c r="Q136" s="3">
        <v>-3.25245476456534E-2</v>
      </c>
      <c r="R136" s="3">
        <v>-0.139952575434728</v>
      </c>
      <c r="S136" s="3">
        <v>-7.6340122988429404E-2</v>
      </c>
      <c r="T136" s="3">
        <v>0.12728678719039399</v>
      </c>
      <c r="U136" s="3">
        <v>-5.43432912402321E-2</v>
      </c>
      <c r="V136" s="3">
        <v>-0.13394147240089799</v>
      </c>
      <c r="W136" s="3">
        <v>2.8551243886415299E-2</v>
      </c>
      <c r="X136" s="3">
        <v>-2.1714023394108699E-2</v>
      </c>
      <c r="Y136" s="3">
        <v>9.5712402245454707E-3</v>
      </c>
      <c r="Z136"/>
      <c r="AA136"/>
      <c r="AB136"/>
      <c r="AC136"/>
      <c r="AD136"/>
      <c r="AE136"/>
      <c r="AF136"/>
      <c r="AG136"/>
      <c r="AH136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P136"/>
      <c r="BQ136"/>
      <c r="BR136"/>
      <c r="BS136"/>
      <c r="BT136"/>
      <c r="BU136"/>
      <c r="BV136"/>
      <c r="BW136"/>
      <c r="BX136"/>
      <c r="BY136"/>
      <c r="BZ136"/>
      <c r="CA136"/>
      <c r="CB136"/>
      <c r="CC136"/>
      <c r="CD136"/>
      <c r="CE136"/>
      <c r="CF136"/>
      <c r="CG136"/>
      <c r="CH136"/>
      <c r="CI136"/>
      <c r="CJ136"/>
    </row>
    <row r="137" spans="1:88" ht="20.100000000000001" customHeight="1">
      <c r="A137" s="7">
        <v>136</v>
      </c>
      <c r="B137" s="11" t="s">
        <v>155</v>
      </c>
      <c r="C137" s="10" t="s">
        <v>311</v>
      </c>
      <c r="D137" s="12" t="s">
        <v>344</v>
      </c>
      <c r="E137" s="10" t="str">
        <f t="shared" si="4"/>
        <v>C&gt;G__ro+1H</v>
      </c>
      <c r="F137" s="2">
        <v>5.4008667243863898E-2</v>
      </c>
      <c r="G137" s="3">
        <v>0.113755386984863</v>
      </c>
      <c r="H137" s="3">
        <v>-2.7909003140655499E-2</v>
      </c>
      <c r="I137" s="3">
        <v>4.5889808829577501E-2</v>
      </c>
      <c r="J137" s="3">
        <v>-9.9720085370749806E-2</v>
      </c>
      <c r="K137" s="3">
        <v>-0.14172277217412599</v>
      </c>
      <c r="L137" s="3">
        <v>-9.36971036731514E-2</v>
      </c>
      <c r="M137" s="3">
        <v>-1.0180658276729E-2</v>
      </c>
      <c r="N137" s="3">
        <v>1.53203428676755E-2</v>
      </c>
      <c r="O137" s="3">
        <v>-5.3776922509838499E-3</v>
      </c>
      <c r="P137" s="3">
        <v>-2.8979044850140301E-4</v>
      </c>
      <c r="Q137" s="3">
        <v>3.1654235510759298E-3</v>
      </c>
      <c r="R137" s="3">
        <v>4.81182913360792E-2</v>
      </c>
      <c r="S137" s="3">
        <v>2.1551544316421201E-2</v>
      </c>
      <c r="T137" s="3">
        <v>-3.8859578289778103E-2</v>
      </c>
      <c r="U137" s="3">
        <v>2.9102654034399299E-3</v>
      </c>
      <c r="V137" s="3">
        <v>4.7629618459357002E-2</v>
      </c>
      <c r="W137" s="3">
        <v>-6.5388136878379304E-4</v>
      </c>
      <c r="X137" s="3">
        <v>-1.58034807079671E-2</v>
      </c>
      <c r="Y137" s="3">
        <v>-4.2049227772469597E-2</v>
      </c>
      <c r="Z137"/>
      <c r="AA137"/>
      <c r="AB137"/>
      <c r="AC137"/>
      <c r="AD137"/>
      <c r="AE137"/>
      <c r="AF137"/>
      <c r="AG137"/>
      <c r="AH137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P137"/>
      <c r="BQ137"/>
      <c r="BR137"/>
      <c r="BS137"/>
      <c r="BT137"/>
      <c r="BU137"/>
      <c r="BV137"/>
      <c r="BW137"/>
      <c r="BX137"/>
      <c r="BY137"/>
      <c r="BZ137"/>
      <c r="CA137"/>
      <c r="CB137"/>
      <c r="CC137"/>
      <c r="CD137"/>
      <c r="CE137"/>
      <c r="CF137"/>
      <c r="CG137"/>
      <c r="CH137"/>
      <c r="CI137"/>
      <c r="CJ137"/>
    </row>
    <row r="138" spans="1:88" ht="20.100000000000001" customHeight="1">
      <c r="A138" s="7">
        <v>137</v>
      </c>
      <c r="B138" s="11" t="s">
        <v>156</v>
      </c>
      <c r="C138" s="10" t="s">
        <v>311</v>
      </c>
      <c r="D138" s="12" t="s">
        <v>345</v>
      </c>
      <c r="E138" s="10" t="str">
        <f t="shared" si="4"/>
        <v>C&gt;G__ro+1M</v>
      </c>
      <c r="F138" s="2">
        <v>5.82435625270077E-2</v>
      </c>
      <c r="G138" s="3">
        <v>0.112348403727452</v>
      </c>
      <c r="H138" s="3">
        <v>-1.85926822487315E-2</v>
      </c>
      <c r="I138" s="3">
        <v>4.0449639032980003E-2</v>
      </c>
      <c r="J138" s="3">
        <v>-9.9341181861566097E-2</v>
      </c>
      <c r="K138" s="3">
        <v>-0.140959575755218</v>
      </c>
      <c r="L138" s="3">
        <v>-8.1893840781642094E-2</v>
      </c>
      <c r="M138" s="3">
        <v>-1.2562719371764701E-2</v>
      </c>
      <c r="N138" s="3">
        <v>2.42293603533144E-2</v>
      </c>
      <c r="O138" s="3">
        <v>-8.6576814614771208E-3</v>
      </c>
      <c r="P138" s="3">
        <v>3.8753515701925702E-3</v>
      </c>
      <c r="Q138" s="3">
        <v>-2.4458256650338201E-3</v>
      </c>
      <c r="R138" s="3">
        <v>5.4777469171503196E-3</v>
      </c>
      <c r="S138" s="3">
        <v>4.1749549923816003E-3</v>
      </c>
      <c r="T138" s="3">
        <v>-2.0823309214043299E-2</v>
      </c>
      <c r="U138" s="3">
        <v>-5.05390233053495E-3</v>
      </c>
      <c r="V138" s="3">
        <v>-1.1697308359586401E-2</v>
      </c>
      <c r="W138" s="3">
        <v>-5.0909999419784099E-3</v>
      </c>
      <c r="X138" s="3">
        <v>1.5262172828155901E-2</v>
      </c>
      <c r="Y138" s="3">
        <v>1.3537508357146599E-3</v>
      </c>
      <c r="Z138"/>
      <c r="AA138"/>
      <c r="AB138"/>
      <c r="AC138"/>
      <c r="AD138"/>
      <c r="AE138"/>
      <c r="AF138"/>
      <c r="AG138"/>
      <c r="AH138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  <c r="BG138"/>
      <c r="BH138"/>
      <c r="BI138"/>
      <c r="BJ138"/>
      <c r="BK138"/>
      <c r="BL138"/>
      <c r="BM138"/>
      <c r="BN138"/>
      <c r="BO138"/>
      <c r="BP138"/>
      <c r="BQ138"/>
      <c r="BR138"/>
      <c r="BS138"/>
      <c r="BT138"/>
      <c r="BU138"/>
      <c r="BV138"/>
      <c r="BW138"/>
      <c r="BX138"/>
      <c r="BY138"/>
      <c r="BZ138"/>
      <c r="CA138"/>
      <c r="CB138"/>
      <c r="CC138"/>
      <c r="CD138"/>
      <c r="CE138"/>
      <c r="CF138"/>
      <c r="CG138"/>
      <c r="CH138"/>
      <c r="CI138"/>
      <c r="CJ138"/>
    </row>
    <row r="139" spans="1:88" ht="20.100000000000001" customHeight="1">
      <c r="A139" s="7">
        <v>138</v>
      </c>
      <c r="B139" s="11" t="s">
        <v>157</v>
      </c>
      <c r="C139" s="10" t="s">
        <v>311</v>
      </c>
      <c r="D139" s="12" t="s">
        <v>346</v>
      </c>
      <c r="E139" s="10" t="str">
        <f t="shared" si="4"/>
        <v>C&gt;G__ro+1L</v>
      </c>
      <c r="F139" s="2">
        <v>6.9261553145242002E-2</v>
      </c>
      <c r="G139" s="3">
        <v>0.114082866707844</v>
      </c>
      <c r="H139" s="3">
        <v>-1.51953281606414E-2</v>
      </c>
      <c r="I139" s="3">
        <v>3.1863148221339802E-2</v>
      </c>
      <c r="J139" s="3">
        <v>-8.7620840364448699E-2</v>
      </c>
      <c r="K139" s="3">
        <v>-5.7847808534906703E-2</v>
      </c>
      <c r="L139" s="3">
        <v>8.4910549651544091E-3</v>
      </c>
      <c r="M139" s="3">
        <v>6.9754777139597896E-3</v>
      </c>
      <c r="N139" s="3">
        <v>-4.4768844010850996E-3</v>
      </c>
      <c r="O139" s="3">
        <v>1.3917138155807999E-2</v>
      </c>
      <c r="P139" s="3">
        <v>-3.2387491928448E-3</v>
      </c>
      <c r="Q139" s="3">
        <v>-2.6062864701890402E-2</v>
      </c>
      <c r="R139" s="3">
        <v>-0.11265256799779801</v>
      </c>
      <c r="S139" s="3">
        <v>-6.1500242599659402E-2</v>
      </c>
      <c r="T139" s="3">
        <v>0.107537820690585</v>
      </c>
      <c r="U139" s="3">
        <v>-3.4436137696131103E-2</v>
      </c>
      <c r="V139" s="3">
        <v>-0.13040492797470701</v>
      </c>
      <c r="W139" s="3">
        <v>3.2672323680748301E-2</v>
      </c>
      <c r="X139" s="3">
        <v>-2.4778503117529199E-2</v>
      </c>
      <c r="Y139" s="3">
        <v>3.1860318315230098E-2</v>
      </c>
      <c r="Z139"/>
      <c r="AA139"/>
      <c r="AB139"/>
      <c r="AC139"/>
      <c r="AD139"/>
      <c r="AE139"/>
      <c r="AF139"/>
      <c r="AG139"/>
      <c r="AH139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P139"/>
      <c r="BQ139"/>
      <c r="BR139"/>
      <c r="BS139"/>
      <c r="BT139"/>
      <c r="BU139"/>
      <c r="BV139"/>
      <c r="BW139"/>
      <c r="BX139"/>
      <c r="BY139"/>
      <c r="BZ139"/>
      <c r="CA139"/>
      <c r="CB139"/>
      <c r="CC139"/>
      <c r="CD139"/>
      <c r="CE139"/>
      <c r="CF139"/>
      <c r="CG139"/>
      <c r="CH139"/>
      <c r="CI139"/>
      <c r="CJ139"/>
    </row>
    <row r="140" spans="1:88" ht="20.100000000000001" customHeight="1">
      <c r="A140" s="7">
        <v>139</v>
      </c>
      <c r="B140" s="11" t="s">
        <v>158</v>
      </c>
      <c r="C140" s="10" t="s">
        <v>311</v>
      </c>
      <c r="D140" s="12" t="s">
        <v>347</v>
      </c>
      <c r="E140" s="10" t="str">
        <f t="shared" si="4"/>
        <v>C&gt;G__tw-1H</v>
      </c>
      <c r="F140" s="2">
        <v>5.4489105056641098E-2</v>
      </c>
      <c r="G140" s="3">
        <v>0.10964464040881999</v>
      </c>
      <c r="H140" s="3">
        <v>-2.1514696257887999E-2</v>
      </c>
      <c r="I140" s="3">
        <v>4.60476935843473E-2</v>
      </c>
      <c r="J140" s="3">
        <v>-0.10245720735321</v>
      </c>
      <c r="K140" s="3">
        <v>-0.158396012902428</v>
      </c>
      <c r="L140" s="3">
        <v>-8.9880184613055095E-2</v>
      </c>
      <c r="M140" s="3">
        <v>-1.6273646680619501E-2</v>
      </c>
      <c r="N140" s="3">
        <v>2.72973928597036E-2</v>
      </c>
      <c r="O140" s="3">
        <v>-1.7780687347785401E-2</v>
      </c>
      <c r="P140" s="3">
        <v>8.8910550848835396E-3</v>
      </c>
      <c r="Q140" s="3">
        <v>1.97643771460839E-3</v>
      </c>
      <c r="R140" s="3">
        <v>1.35297709843815E-2</v>
      </c>
      <c r="S140" s="3">
        <v>1.3456896093923599E-2</v>
      </c>
      <c r="T140" s="3">
        <v>-2.13152236706401E-2</v>
      </c>
      <c r="U140" s="3">
        <v>1.16354836028509E-2</v>
      </c>
      <c r="V140" s="3">
        <v>-1.7696748632505199E-2</v>
      </c>
      <c r="W140" s="3">
        <v>-2.72503494389303E-3</v>
      </c>
      <c r="X140" s="3">
        <v>1.24877431698797E-3</v>
      </c>
      <c r="Y140" s="3">
        <v>-4.53432812616097E-4</v>
      </c>
      <c r="Z140"/>
      <c r="AA140"/>
      <c r="AB140"/>
      <c r="AC140"/>
      <c r="AD140"/>
      <c r="AE140"/>
      <c r="AF140"/>
      <c r="AG140"/>
      <c r="AH140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  <c r="BL140"/>
      <c r="BM140"/>
      <c r="BN140"/>
      <c r="BO140"/>
      <c r="BP140"/>
      <c r="BQ140"/>
      <c r="BR140"/>
      <c r="BS140"/>
      <c r="BT140"/>
      <c r="BU140"/>
      <c r="BV140"/>
      <c r="BW140"/>
      <c r="BX140"/>
      <c r="BY140"/>
      <c r="BZ140"/>
      <c r="CA140"/>
      <c r="CB140"/>
      <c r="CC140"/>
      <c r="CD140"/>
      <c r="CE140"/>
      <c r="CF140"/>
      <c r="CG140"/>
      <c r="CH140"/>
      <c r="CI140"/>
      <c r="CJ140"/>
    </row>
    <row r="141" spans="1:88" ht="20.100000000000001" customHeight="1">
      <c r="A141" s="7">
        <v>140</v>
      </c>
      <c r="B141" s="11" t="s">
        <v>159</v>
      </c>
      <c r="C141" s="10" t="s">
        <v>311</v>
      </c>
      <c r="D141" s="12" t="s">
        <v>348</v>
      </c>
      <c r="E141" s="10" t="str">
        <f t="shared" si="4"/>
        <v>C&gt;G__tw-1M</v>
      </c>
      <c r="F141" s="2">
        <v>5.9511660905653199E-2</v>
      </c>
      <c r="G141" s="3">
        <v>0.116582028220355</v>
      </c>
      <c r="H141" s="3">
        <v>-2.2960682855289401E-2</v>
      </c>
      <c r="I141" s="3">
        <v>3.89748994162534E-2</v>
      </c>
      <c r="J141" s="3">
        <v>-9.6419601583168896E-2</v>
      </c>
      <c r="K141" s="3">
        <v>-0.120306246669359</v>
      </c>
      <c r="L141" s="3">
        <v>-7.55211030931109E-2</v>
      </c>
      <c r="M141" s="3">
        <v>-6.0504004690282503E-3</v>
      </c>
      <c r="N141" s="3">
        <v>1.2583143045634401E-2</v>
      </c>
      <c r="O141" s="3">
        <v>3.7585124918376599E-3</v>
      </c>
      <c r="P141" s="3">
        <v>-4.4658596487260702E-3</v>
      </c>
      <c r="Q141" s="3">
        <v>-4.0914614602325398E-3</v>
      </c>
      <c r="R141" s="3">
        <v>1.8718214338246001E-2</v>
      </c>
      <c r="S141" s="3">
        <v>3.2405439586460599E-3</v>
      </c>
      <c r="T141" s="3">
        <v>-2.1793713104953701E-2</v>
      </c>
      <c r="U141" s="3">
        <v>-1.5181246259813E-2</v>
      </c>
      <c r="V141" s="3">
        <v>2.3223995498432501E-2</v>
      </c>
      <c r="W141" s="3">
        <v>-1.27270904517215E-3</v>
      </c>
      <c r="X141" s="3">
        <v>-2.19546970115007E-4</v>
      </c>
      <c r="Y141" s="3">
        <v>-2.4947963542061701E-2</v>
      </c>
      <c r="Z141"/>
      <c r="AA141"/>
      <c r="AB141"/>
      <c r="AC141"/>
      <c r="AD141"/>
      <c r="AE141"/>
      <c r="AF141"/>
      <c r="AG141"/>
      <c r="AH141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  <c r="BL141"/>
      <c r="BM141"/>
      <c r="BN141"/>
      <c r="BO141"/>
      <c r="BP141"/>
      <c r="BQ141"/>
      <c r="BR141"/>
      <c r="BS141"/>
      <c r="BT141"/>
      <c r="BU141"/>
      <c r="BV141"/>
      <c r="BW141"/>
      <c r="BX141"/>
      <c r="BY141"/>
      <c r="BZ141"/>
      <c r="CA141"/>
      <c r="CB141"/>
      <c r="CC141"/>
      <c r="CD141"/>
      <c r="CE141"/>
      <c r="CF141"/>
      <c r="CG141"/>
      <c r="CH141"/>
      <c r="CI141"/>
      <c r="CJ141"/>
    </row>
    <row r="142" spans="1:88" ht="20.100000000000001" customHeight="1">
      <c r="A142" s="7">
        <v>141</v>
      </c>
      <c r="B142" s="11" t="s">
        <v>160</v>
      </c>
      <c r="C142" s="10" t="s">
        <v>311</v>
      </c>
      <c r="D142" s="12" t="s">
        <v>349</v>
      </c>
      <c r="E142" s="10" t="str">
        <f t="shared" si="4"/>
        <v>C&gt;G__tw-1L</v>
      </c>
      <c r="F142" s="2">
        <v>6.1657803623561401E-2</v>
      </c>
      <c r="G142" s="3">
        <v>0.107951291546447</v>
      </c>
      <c r="H142" s="3">
        <v>-2.52532697995741E-2</v>
      </c>
      <c r="I142" s="3">
        <v>-8.9216388916871104E-3</v>
      </c>
      <c r="J142" s="3">
        <v>-4.4923549462744301E-2</v>
      </c>
      <c r="K142" s="3">
        <v>9.2651918679693801E-2</v>
      </c>
      <c r="L142" s="3">
        <v>2.0186396803769002E-2</v>
      </c>
      <c r="M142" s="3">
        <v>6.0493366417213097E-2</v>
      </c>
      <c r="N142" s="3">
        <v>-6.8406159759052898E-2</v>
      </c>
      <c r="O142" s="3">
        <v>5.6009586175605398E-2</v>
      </c>
      <c r="P142" s="3">
        <v>-4.71527009547828E-2</v>
      </c>
      <c r="Q142" s="3">
        <v>-3.8317050466309899E-2</v>
      </c>
      <c r="R142" s="3">
        <v>-4.0985640471610699E-2</v>
      </c>
      <c r="S142" s="3">
        <v>-7.0078711968438206E-2</v>
      </c>
      <c r="T142" s="3">
        <v>0.11733725912151501</v>
      </c>
      <c r="U142" s="3">
        <v>-7.6352396862725096E-3</v>
      </c>
      <c r="V142" s="3">
        <v>-1.1361077264827799E-2</v>
      </c>
      <c r="W142" s="3">
        <v>-0.21648724616330101</v>
      </c>
      <c r="X142" s="3">
        <v>0.108645836795107</v>
      </c>
      <c r="Y142" s="3">
        <v>0.26750825127654299</v>
      </c>
      <c r="Z142"/>
      <c r="AA142"/>
      <c r="AB142"/>
      <c r="AC142"/>
      <c r="AD142"/>
      <c r="AE142"/>
      <c r="AF142"/>
      <c r="AG142"/>
      <c r="AH14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  <c r="BL142"/>
      <c r="BM142"/>
      <c r="BN142"/>
      <c r="BO142"/>
      <c r="BP142"/>
      <c r="BQ142"/>
      <c r="BR142"/>
      <c r="BS142"/>
      <c r="BT142"/>
      <c r="BU142"/>
      <c r="BV142"/>
      <c r="BW142"/>
      <c r="BX142"/>
      <c r="BY142"/>
      <c r="BZ142"/>
      <c r="CA142"/>
      <c r="CB142"/>
      <c r="CC142"/>
      <c r="CD142"/>
      <c r="CE142"/>
      <c r="CF142"/>
      <c r="CG142"/>
      <c r="CH142"/>
      <c r="CI142"/>
      <c r="CJ142"/>
    </row>
    <row r="143" spans="1:88" ht="20.100000000000001" customHeight="1">
      <c r="A143" s="7">
        <v>142</v>
      </c>
      <c r="B143" s="11" t="s">
        <v>161</v>
      </c>
      <c r="C143" s="10" t="s">
        <v>311</v>
      </c>
      <c r="D143" s="12" t="s">
        <v>350</v>
      </c>
      <c r="E143" s="10" t="str">
        <f t="shared" si="4"/>
        <v>C&gt;G__tw+1H</v>
      </c>
      <c r="F143" s="2">
        <v>5.83910848278614E-2</v>
      </c>
      <c r="G143" s="3">
        <v>0.115490213441719</v>
      </c>
      <c r="H143" s="3">
        <v>-2.59704673368709E-2</v>
      </c>
      <c r="I143" s="3">
        <v>4.4525826545527503E-2</v>
      </c>
      <c r="J143" s="3">
        <v>-9.8216907340392401E-2</v>
      </c>
      <c r="K143" s="3">
        <v>-0.121207413900997</v>
      </c>
      <c r="L143" s="3">
        <v>-7.9695879809012896E-2</v>
      </c>
      <c r="M143" s="3">
        <v>-4.7354117385274399E-3</v>
      </c>
      <c r="N143" s="3">
        <v>1.73747265243148E-2</v>
      </c>
      <c r="O143" s="3">
        <v>-6.24404757185171E-3</v>
      </c>
      <c r="P143" s="3">
        <v>6.5717167077393003E-3</v>
      </c>
      <c r="Q143" s="3">
        <v>-1.77260824309834E-3</v>
      </c>
      <c r="R143" s="3">
        <v>3.4162067898191303E-2</v>
      </c>
      <c r="S143" s="3">
        <v>6.2111488759187504E-3</v>
      </c>
      <c r="T143" s="3">
        <v>-3.3855656171112199E-2</v>
      </c>
      <c r="U143" s="3">
        <v>-6.5948531209977599E-3</v>
      </c>
      <c r="V143" s="3">
        <v>2.8510619079680301E-2</v>
      </c>
      <c r="W143" s="3">
        <v>-6.6130370221477597E-3</v>
      </c>
      <c r="X143" s="3">
        <v>8.3344947102149004E-3</v>
      </c>
      <c r="Y143" s="3">
        <v>-1.6467711607447699E-2</v>
      </c>
      <c r="Z143"/>
      <c r="AA143"/>
      <c r="AB143"/>
      <c r="AC143"/>
      <c r="AD143"/>
      <c r="AE143"/>
      <c r="AF143"/>
      <c r="AG143"/>
      <c r="AH143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  <c r="BL143"/>
      <c r="BM143"/>
      <c r="BN143"/>
      <c r="BO143"/>
      <c r="BP143"/>
      <c r="BQ143"/>
      <c r="BR143"/>
      <c r="BS143"/>
      <c r="BT143"/>
      <c r="BU143"/>
      <c r="BV143"/>
      <c r="BW143"/>
      <c r="BX143"/>
      <c r="BY143"/>
      <c r="BZ143"/>
      <c r="CA143"/>
      <c r="CB143"/>
      <c r="CC143"/>
      <c r="CD143"/>
      <c r="CE143"/>
      <c r="CF143"/>
      <c r="CG143"/>
      <c r="CH143"/>
      <c r="CI143"/>
      <c r="CJ143"/>
    </row>
    <row r="144" spans="1:88" ht="20.100000000000001" customHeight="1">
      <c r="A144" s="7">
        <v>143</v>
      </c>
      <c r="B144" s="11" t="s">
        <v>162</v>
      </c>
      <c r="C144" s="10" t="s">
        <v>311</v>
      </c>
      <c r="D144" s="12" t="s">
        <v>351</v>
      </c>
      <c r="E144" s="10" t="str">
        <f t="shared" si="4"/>
        <v>C&gt;G__tw+1M</v>
      </c>
      <c r="F144" s="2">
        <v>5.51998812209352E-2</v>
      </c>
      <c r="G144" s="3">
        <v>0.110018319316583</v>
      </c>
      <c r="H144" s="3">
        <v>-1.8286279916422801E-2</v>
      </c>
      <c r="I144" s="3">
        <v>4.1130205348759698E-2</v>
      </c>
      <c r="J144" s="3">
        <v>-0.101421098212241</v>
      </c>
      <c r="K144" s="3">
        <v>-0.15992736204164601</v>
      </c>
      <c r="L144" s="3">
        <v>-8.7777219202300694E-2</v>
      </c>
      <c r="M144" s="3">
        <v>-1.8951197120119199E-2</v>
      </c>
      <c r="N144" s="3">
        <v>2.42068634228427E-2</v>
      </c>
      <c r="O144" s="3">
        <v>-8.8539403715241008E-3</v>
      </c>
      <c r="P144" s="3">
        <v>-2.07485326525383E-3</v>
      </c>
      <c r="Q144" s="3">
        <v>-9.0042950732817102E-5</v>
      </c>
      <c r="R144" s="3">
        <v>8.6173092045783203E-4</v>
      </c>
      <c r="S144" s="3">
        <v>9.3044411516582104E-3</v>
      </c>
      <c r="T144" s="3">
        <v>-1.1428270514108401E-2</v>
      </c>
      <c r="U144" s="3">
        <v>1.27697650064372E-3</v>
      </c>
      <c r="V144" s="3">
        <v>-1.88264441755331E-2</v>
      </c>
      <c r="W144" s="3">
        <v>3.8420161348285999E-3</v>
      </c>
      <c r="X144" s="3">
        <v>-3.5319387276430201E-3</v>
      </c>
      <c r="Y144" s="3">
        <v>-9.0444721327343595E-3</v>
      </c>
      <c r="Z144"/>
      <c r="AA144"/>
      <c r="AB144"/>
      <c r="AC144"/>
      <c r="AD144"/>
      <c r="AE144"/>
      <c r="AF144"/>
      <c r="AG144"/>
      <c r="AH144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  <c r="BG144"/>
      <c r="BH144"/>
      <c r="BI144"/>
      <c r="BJ144"/>
      <c r="BK144"/>
      <c r="BL144"/>
      <c r="BM144"/>
      <c r="BN144"/>
      <c r="BO144"/>
      <c r="BP144"/>
      <c r="BQ144"/>
      <c r="BR144"/>
      <c r="BS144"/>
      <c r="BT144"/>
      <c r="BU144"/>
      <c r="BV144"/>
      <c r="BW144"/>
      <c r="BX144"/>
      <c r="BY144"/>
      <c r="BZ144"/>
      <c r="CA144"/>
      <c r="CB144"/>
      <c r="CC144"/>
      <c r="CD144"/>
      <c r="CE144"/>
      <c r="CF144"/>
      <c r="CG144"/>
      <c r="CH144"/>
      <c r="CI144"/>
      <c r="CJ144"/>
    </row>
    <row r="145" spans="1:88" ht="20.100000000000001" customHeight="1">
      <c r="A145" s="7">
        <v>144</v>
      </c>
      <c r="B145" s="11" t="s">
        <v>163</v>
      </c>
      <c r="C145" s="10" t="s">
        <v>311</v>
      </c>
      <c r="D145" s="12" t="s">
        <v>352</v>
      </c>
      <c r="E145" s="10" t="str">
        <f t="shared" si="4"/>
        <v>C&gt;G__tw+1L</v>
      </c>
      <c r="F145" s="2">
        <v>6.0842035742659999E-2</v>
      </c>
      <c r="G145" s="3">
        <v>-0.102323482715173</v>
      </c>
      <c r="H145" s="3">
        <v>-9.4772674927352002E-2</v>
      </c>
      <c r="I145" s="3">
        <v>9.1622611871546397E-2</v>
      </c>
      <c r="J145" s="3">
        <v>-5.1128864828531101E-2</v>
      </c>
      <c r="K145" s="3">
        <v>2.5710408692747499E-2</v>
      </c>
      <c r="L145" s="3">
        <v>-1.91366206392466E-2</v>
      </c>
      <c r="M145" s="3">
        <v>-3.8608916144022899E-3</v>
      </c>
      <c r="N145" s="3">
        <v>-3.8501470346594603E-2</v>
      </c>
      <c r="O145" s="3">
        <v>-1.9871347115015699E-2</v>
      </c>
      <c r="P145" s="3">
        <v>-3.1784575386396702E-3</v>
      </c>
      <c r="Q145" s="3">
        <v>-1.2997659916886201E-2</v>
      </c>
      <c r="R145" s="3">
        <v>-6.0188967058550501E-2</v>
      </c>
      <c r="S145" s="3">
        <v>3.32759214516955E-2</v>
      </c>
      <c r="T145" s="3">
        <v>-2.93896073960811E-2</v>
      </c>
      <c r="U145" s="3">
        <v>-2.24029007141472E-2</v>
      </c>
      <c r="V145" s="3">
        <v>8.1896017880063107E-3</v>
      </c>
      <c r="W145" s="3">
        <v>-3.7316457879047103E-2</v>
      </c>
      <c r="X145" s="3">
        <v>-7.14626831200358E-2</v>
      </c>
      <c r="Y145" s="3">
        <v>2.5850806841858299E-2</v>
      </c>
      <c r="Z145"/>
      <c r="AA145"/>
      <c r="AB145"/>
      <c r="AC145"/>
      <c r="AD145"/>
      <c r="AE145"/>
      <c r="AF145"/>
      <c r="AG145"/>
      <c r="AH145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  <c r="BL145"/>
      <c r="BM145"/>
      <c r="BN145"/>
      <c r="BO145"/>
      <c r="BP145"/>
      <c r="BQ145"/>
      <c r="BR145"/>
      <c r="BS145"/>
      <c r="BT145"/>
      <c r="BU145"/>
      <c r="BV145"/>
      <c r="BW145"/>
      <c r="BX145"/>
      <c r="BY145"/>
      <c r="BZ145"/>
      <c r="CA145"/>
      <c r="CB145"/>
      <c r="CC145"/>
      <c r="CD145"/>
      <c r="CE145"/>
      <c r="CF145"/>
      <c r="CG145"/>
      <c r="CH145"/>
      <c r="CI145"/>
      <c r="CJ145"/>
    </row>
    <row r="146" spans="1:88" ht="20.100000000000001" customHeight="1">
      <c r="A146" s="7">
        <v>145</v>
      </c>
      <c r="B146" s="11" t="s">
        <v>164</v>
      </c>
      <c r="C146" s="16" t="s">
        <v>313</v>
      </c>
      <c r="D146" s="42" t="s">
        <v>337</v>
      </c>
      <c r="E146" s="10" t="str">
        <f t="shared" si="4"/>
        <v>A&gt;C__mgw0H</v>
      </c>
      <c r="F146" s="2">
        <v>6.5574885988576997E-2</v>
      </c>
      <c r="G146" s="3">
        <v>-9.5041075444769793E-2</v>
      </c>
      <c r="H146" s="3">
        <v>-8.9994715565503702E-2</v>
      </c>
      <c r="I146" s="3">
        <v>5.11040458576381E-2</v>
      </c>
      <c r="J146" s="3">
        <v>-1.5361370810266201E-2</v>
      </c>
      <c r="K146" s="3">
        <v>-7.9702069509408405E-2</v>
      </c>
      <c r="L146" s="3">
        <v>0.124868461815848</v>
      </c>
      <c r="M146" s="3">
        <v>-3.3211144135223999E-3</v>
      </c>
      <c r="N146" s="3">
        <v>-3.23368802184397E-3</v>
      </c>
      <c r="O146" s="3">
        <v>1.8440733178981799E-2</v>
      </c>
      <c r="P146" s="3">
        <v>2.6393037540378E-2</v>
      </c>
      <c r="Q146" s="3">
        <v>-1.42892522014399E-2</v>
      </c>
      <c r="R146" s="3">
        <v>3.2992495159850602E-2</v>
      </c>
      <c r="S146" s="3">
        <v>1.2417985543937899E-2</v>
      </c>
      <c r="T146" s="3">
        <v>6.9317190768913798E-3</v>
      </c>
      <c r="U146" s="3">
        <v>-9.4489061360121893E-3</v>
      </c>
      <c r="V146" s="3">
        <v>3.4837524638369199E-2</v>
      </c>
      <c r="W146" s="3">
        <v>-3.39070893359101E-2</v>
      </c>
      <c r="X146" s="3">
        <v>-7.7092332355863102E-3</v>
      </c>
      <c r="Y146" s="3">
        <v>5.9682645369575696E-3</v>
      </c>
      <c r="Z146"/>
      <c r="AA146"/>
      <c r="AB146"/>
      <c r="AC146"/>
      <c r="AD146"/>
      <c r="AE146"/>
      <c r="AF146"/>
      <c r="AG146"/>
      <c r="AH146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  <c r="BE146"/>
      <c r="BF146"/>
      <c r="BG146"/>
      <c r="BH146"/>
      <c r="BI146"/>
      <c r="BJ146"/>
      <c r="BK146"/>
      <c r="BL146"/>
      <c r="BM146"/>
      <c r="BN146"/>
      <c r="BO146"/>
      <c r="BP146"/>
      <c r="BQ146"/>
      <c r="BR146"/>
      <c r="BS146"/>
      <c r="BT146"/>
      <c r="BU146"/>
      <c r="BV146"/>
      <c r="BW146"/>
      <c r="BX146"/>
      <c r="BY146"/>
      <c r="BZ146"/>
      <c r="CA146"/>
      <c r="CB146"/>
      <c r="CC146"/>
      <c r="CD146"/>
      <c r="CE146"/>
      <c r="CF146"/>
      <c r="CG146"/>
      <c r="CH146"/>
      <c r="CI146"/>
      <c r="CJ146"/>
    </row>
    <row r="147" spans="1:88" ht="20.100000000000001" customHeight="1">
      <c r="A147" s="7">
        <v>146</v>
      </c>
      <c r="B147" s="11" t="s">
        <v>165</v>
      </c>
      <c r="C147" s="16" t="s">
        <v>313</v>
      </c>
      <c r="D147" s="42" t="s">
        <v>338</v>
      </c>
      <c r="E147" s="10" t="str">
        <f t="shared" si="4"/>
        <v>A&gt;C__mgw0M</v>
      </c>
      <c r="F147" s="2">
        <v>5.6936840013050202E-2</v>
      </c>
      <c r="G147" s="3">
        <v>-0.107550577196438</v>
      </c>
      <c r="H147" s="3">
        <v>-0.102710657180103</v>
      </c>
      <c r="I147" s="3">
        <v>8.7450463506385495E-2</v>
      </c>
      <c r="J147" s="3">
        <v>-4.2055863052158998E-2</v>
      </c>
      <c r="K147" s="3">
        <v>1.0866574965135E-2</v>
      </c>
      <c r="L147" s="3">
        <v>-1.2014685953310501E-2</v>
      </c>
      <c r="M147" s="3">
        <v>-7.8485592369267898E-4</v>
      </c>
      <c r="N147" s="3">
        <v>-3.0181591545895801E-2</v>
      </c>
      <c r="O147" s="3">
        <v>1.5020041973188201E-3</v>
      </c>
      <c r="P147" s="3">
        <v>1.3498651228889999E-2</v>
      </c>
      <c r="Q147" s="3">
        <v>-6.5215483432970204E-3</v>
      </c>
      <c r="R147" s="3">
        <v>-1.66653602929464E-2</v>
      </c>
      <c r="S147" s="3">
        <v>4.0545807788364703E-2</v>
      </c>
      <c r="T147" s="3">
        <v>-6.3327312835721695E-4</v>
      </c>
      <c r="U147" s="3">
        <v>-1.29337743167107E-2</v>
      </c>
      <c r="V147" s="3">
        <v>2.5031968265115501E-2</v>
      </c>
      <c r="W147" s="3">
        <v>-1.3168912880526001E-2</v>
      </c>
      <c r="X147" s="3">
        <v>-6.2580611992324203E-2</v>
      </c>
      <c r="Y147" s="3">
        <v>3.3196590208970402E-2</v>
      </c>
      <c r="Z147"/>
      <c r="AA147"/>
      <c r="AB147"/>
      <c r="AC147"/>
      <c r="AD147"/>
      <c r="AE147"/>
      <c r="AF147"/>
      <c r="AG147"/>
      <c r="AH147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  <c r="BH147"/>
      <c r="BI147"/>
      <c r="BJ147"/>
      <c r="BK147"/>
      <c r="BL147"/>
      <c r="BM147"/>
      <c r="BN147"/>
      <c r="BO147"/>
      <c r="BP147"/>
      <c r="BQ147"/>
      <c r="BR147"/>
      <c r="BS147"/>
      <c r="BT147"/>
      <c r="BU147"/>
      <c r="BV147"/>
      <c r="BW147"/>
      <c r="BX147"/>
      <c r="BY147"/>
      <c r="BZ147"/>
      <c r="CA147"/>
      <c r="CB147"/>
      <c r="CC147"/>
      <c r="CD147"/>
      <c r="CE147"/>
      <c r="CF147"/>
      <c r="CG147"/>
      <c r="CH147"/>
      <c r="CI147"/>
      <c r="CJ147"/>
    </row>
    <row r="148" spans="1:88" ht="20.100000000000001" customHeight="1">
      <c r="A148" s="7">
        <v>147</v>
      </c>
      <c r="B148" s="11" t="s">
        <v>166</v>
      </c>
      <c r="C148" s="16" t="s">
        <v>313</v>
      </c>
      <c r="D148" s="42" t="s">
        <v>339</v>
      </c>
      <c r="E148" s="10" t="str">
        <f t="shared" si="4"/>
        <v>A&gt;C__mgw0L</v>
      </c>
      <c r="F148" s="2">
        <v>6.8607474340456401E-2</v>
      </c>
      <c r="G148" s="3">
        <v>-9.3907988948667101E-2</v>
      </c>
      <c r="H148" s="3">
        <v>-8.4298257363820905E-2</v>
      </c>
      <c r="I148" s="3">
        <v>5.2140517413126898E-2</v>
      </c>
      <c r="J148" s="3">
        <v>-5.1655140758768002E-2</v>
      </c>
      <c r="K148" s="3">
        <v>-4.3846071049667298E-2</v>
      </c>
      <c r="L148" s="3">
        <v>0.109601999707377</v>
      </c>
      <c r="M148" s="3">
        <v>-5.3387506084974397E-2</v>
      </c>
      <c r="N148" s="3">
        <v>-2.1777327960802902E-2</v>
      </c>
      <c r="O148" s="3">
        <v>9.8843936488693003E-3</v>
      </c>
      <c r="P148" s="3">
        <v>2.2199510825602599E-2</v>
      </c>
      <c r="Q148" s="3">
        <v>-2.7163511654227299E-3</v>
      </c>
      <c r="R148" s="3">
        <v>-1.2153783892891E-2</v>
      </c>
      <c r="S148" s="3">
        <v>1.1996227481594001E-2</v>
      </c>
      <c r="T148" s="3">
        <v>-1.7242300518938301E-2</v>
      </c>
      <c r="U148" s="3">
        <v>-1.17996986630634E-2</v>
      </c>
      <c r="V148" s="3">
        <v>1.0881226224055801E-2</v>
      </c>
      <c r="W148" s="3">
        <v>-4.50935965390259E-2</v>
      </c>
      <c r="X148" s="3">
        <v>-1.5501017075874E-2</v>
      </c>
      <c r="Y148" s="3">
        <v>-4.4909393402977303E-3</v>
      </c>
      <c r="Z148"/>
      <c r="AA148"/>
      <c r="AB148"/>
      <c r="AC148"/>
      <c r="AD148"/>
      <c r="AE148"/>
      <c r="AF148"/>
      <c r="AG148"/>
      <c r="AH148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  <c r="BE148"/>
      <c r="BF148"/>
      <c r="BG148"/>
      <c r="BH148"/>
      <c r="BI148"/>
      <c r="BJ148"/>
      <c r="BK148"/>
      <c r="BL148"/>
      <c r="BM148"/>
      <c r="BN148"/>
      <c r="BO148"/>
      <c r="BP148"/>
      <c r="BQ148"/>
      <c r="BR148"/>
      <c r="BS148"/>
      <c r="BT148"/>
      <c r="BU148"/>
      <c r="BV148"/>
      <c r="BW148"/>
      <c r="BX148"/>
      <c r="BY148"/>
      <c r="BZ148"/>
      <c r="CA148"/>
      <c r="CB148"/>
      <c r="CC148"/>
      <c r="CD148"/>
      <c r="CE148"/>
      <c r="CF148"/>
      <c r="CG148"/>
      <c r="CH148"/>
      <c r="CI148"/>
      <c r="CJ148"/>
    </row>
    <row r="149" spans="1:88" ht="20.100000000000001" customHeight="1">
      <c r="A149" s="7">
        <v>148</v>
      </c>
      <c r="B149" s="11" t="s">
        <v>167</v>
      </c>
      <c r="C149" s="16" t="s">
        <v>313</v>
      </c>
      <c r="D149" s="42" t="s">
        <v>340</v>
      </c>
      <c r="E149" s="10" t="str">
        <f t="shared" si="4"/>
        <v>A&gt;C__pro0H</v>
      </c>
      <c r="F149" s="2">
        <v>5.8421697370716799E-2</v>
      </c>
      <c r="G149" s="3">
        <v>-0.106579367624638</v>
      </c>
      <c r="H149" s="3">
        <v>-0.102393933073936</v>
      </c>
      <c r="I149" s="3">
        <v>8.8990952127350698E-2</v>
      </c>
      <c r="J149" s="3">
        <v>-2.9989334340796599E-2</v>
      </c>
      <c r="K149" s="3">
        <v>-8.8368622917339202E-4</v>
      </c>
      <c r="L149" s="3">
        <v>-3.9902811923012904E-3</v>
      </c>
      <c r="M149" s="3">
        <v>1.98221585851063E-2</v>
      </c>
      <c r="N149" s="3">
        <v>-2.5396308662733201E-2</v>
      </c>
      <c r="O149" s="3">
        <v>-4.5397695488935304E-3</v>
      </c>
      <c r="P149" s="3">
        <v>8.0838898399961997E-3</v>
      </c>
      <c r="Q149" s="3">
        <v>-1.51414359907742E-2</v>
      </c>
      <c r="R149" s="3">
        <v>-1.5856838899265799E-2</v>
      </c>
      <c r="S149" s="3">
        <v>3.7110464098852901E-2</v>
      </c>
      <c r="T149" s="3">
        <v>-3.2462406942770799E-3</v>
      </c>
      <c r="U149" s="3">
        <v>-1.6566983676043999E-2</v>
      </c>
      <c r="V149" s="3">
        <v>2.8505564919045798E-2</v>
      </c>
      <c r="W149" s="3">
        <v>-2.06823192366213E-2</v>
      </c>
      <c r="X149" s="3">
        <v>-6.2515837347358896E-2</v>
      </c>
      <c r="Y149" s="3">
        <v>3.3978633264907597E-2</v>
      </c>
      <c r="Z149"/>
      <c r="AA149"/>
      <c r="AB149"/>
      <c r="AC149"/>
      <c r="AD149"/>
      <c r="AE149"/>
      <c r="AF149"/>
      <c r="AG149"/>
      <c r="AH149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/>
      <c r="AZ149"/>
      <c r="BA149"/>
      <c r="BB149"/>
      <c r="BC149"/>
      <c r="BD149"/>
      <c r="BE149"/>
      <c r="BF149"/>
      <c r="BG149"/>
      <c r="BH149"/>
      <c r="BI149"/>
      <c r="BJ149"/>
      <c r="BK149"/>
      <c r="BL149"/>
      <c r="BM149"/>
      <c r="BN149"/>
      <c r="BO149"/>
      <c r="BP149"/>
      <c r="BQ149"/>
      <c r="BR149"/>
      <c r="BS149"/>
      <c r="BT149"/>
      <c r="BU149"/>
      <c r="BV149"/>
      <c r="BW149"/>
      <c r="BX149"/>
      <c r="BY149"/>
      <c r="BZ149"/>
      <c r="CA149"/>
      <c r="CB149"/>
      <c r="CC149"/>
      <c r="CD149"/>
      <c r="CE149"/>
      <c r="CF149"/>
      <c r="CG149"/>
      <c r="CH149"/>
      <c r="CI149"/>
      <c r="CJ149"/>
    </row>
    <row r="150" spans="1:88" ht="20.100000000000001" customHeight="1">
      <c r="A150" s="7">
        <v>149</v>
      </c>
      <c r="B150" s="11" t="s">
        <v>168</v>
      </c>
      <c r="C150" s="16" t="s">
        <v>313</v>
      </c>
      <c r="D150" s="42" t="s">
        <v>341</v>
      </c>
      <c r="E150" s="10" t="str">
        <f t="shared" si="4"/>
        <v>A&gt;C__pro0M</v>
      </c>
      <c r="F150" s="2">
        <v>5.5568935988577997E-2</v>
      </c>
      <c r="G150" s="3">
        <v>-6.0610781950004203E-2</v>
      </c>
      <c r="H150" s="3">
        <v>-5.9526228295040499E-2</v>
      </c>
      <c r="I150" s="3">
        <v>-1.7265583009175699E-2</v>
      </c>
      <c r="J150" s="3">
        <v>-3.02974576522363E-2</v>
      </c>
      <c r="K150" s="3">
        <v>-0.132863909885195</v>
      </c>
      <c r="L150" s="3">
        <v>0.25333339337696897</v>
      </c>
      <c r="M150" s="3">
        <v>-9.4972187132041502E-2</v>
      </c>
      <c r="N150" s="3">
        <v>1.9822542513611902E-2</v>
      </c>
      <c r="O150" s="3">
        <v>5.78709207324897E-2</v>
      </c>
      <c r="P150" s="3">
        <v>5.6200178842035702E-2</v>
      </c>
      <c r="Q150" s="3">
        <v>1.44528376486071E-2</v>
      </c>
      <c r="R150" s="3">
        <v>9.2727899020511997E-2</v>
      </c>
      <c r="S150" s="3">
        <v>8.7962751117779195E-4</v>
      </c>
      <c r="T150" s="3">
        <v>3.7256887906173403E-2</v>
      </c>
      <c r="U150" s="3">
        <v>-7.0993387528437801E-4</v>
      </c>
      <c r="V150" s="3">
        <v>2.97329692162604E-2</v>
      </c>
      <c r="W150" s="3">
        <v>-2.5249443433161701E-2</v>
      </c>
      <c r="X150" s="3">
        <v>6.28018413924398E-2</v>
      </c>
      <c r="Y150" s="3">
        <v>-6.0819229142669302E-2</v>
      </c>
      <c r="Z150"/>
      <c r="AA150"/>
      <c r="AB150"/>
      <c r="AC150"/>
      <c r="AD150"/>
      <c r="AE150"/>
      <c r="AF150"/>
      <c r="AG150"/>
      <c r="AH150"/>
      <c r="AI150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/>
      <c r="AY150"/>
      <c r="AZ150"/>
      <c r="BA150"/>
      <c r="BB150"/>
      <c r="BC150"/>
      <c r="BD150"/>
      <c r="BE150"/>
      <c r="BF150"/>
      <c r="BG150"/>
      <c r="BH150"/>
      <c r="BI150"/>
      <c r="BJ150"/>
      <c r="BK150"/>
      <c r="BL150"/>
      <c r="BM150"/>
      <c r="BN150"/>
      <c r="BO150"/>
      <c r="BP150"/>
      <c r="BQ150"/>
      <c r="BR150"/>
      <c r="BS150"/>
      <c r="BT150"/>
      <c r="BU150"/>
      <c r="BV150"/>
      <c r="BW150"/>
      <c r="BX150"/>
      <c r="BY150"/>
      <c r="BZ150"/>
      <c r="CA150"/>
      <c r="CB150"/>
      <c r="CC150"/>
      <c r="CD150"/>
      <c r="CE150"/>
      <c r="CF150"/>
      <c r="CG150"/>
      <c r="CH150"/>
      <c r="CI150"/>
      <c r="CJ150"/>
    </row>
    <row r="151" spans="1:88" ht="20.100000000000001" customHeight="1">
      <c r="A151" s="7">
        <v>150</v>
      </c>
      <c r="B151" s="11" t="s">
        <v>169</v>
      </c>
      <c r="C151" s="16" t="s">
        <v>313</v>
      </c>
      <c r="D151" s="42" t="s">
        <v>342</v>
      </c>
      <c r="E151" s="10" t="str">
        <f t="shared" si="4"/>
        <v>A&gt;C__ro-1M</v>
      </c>
      <c r="F151" s="2">
        <v>6.4125548131323803E-2</v>
      </c>
      <c r="G151" s="3">
        <v>-0.101338063502888</v>
      </c>
      <c r="H151" s="3">
        <v>-9.8388384289167199E-2</v>
      </c>
      <c r="I151" s="3">
        <v>7.6544803552972898E-2</v>
      </c>
      <c r="J151" s="3">
        <v>-2.6661230315034801E-2</v>
      </c>
      <c r="K151" s="3">
        <v>-3.2134100361009797E-2</v>
      </c>
      <c r="L151" s="3">
        <v>5.2082610473824897E-2</v>
      </c>
      <c r="M151" s="3">
        <v>1.06879200434779E-2</v>
      </c>
      <c r="N151" s="3">
        <v>-2.3235426149927699E-2</v>
      </c>
      <c r="O151" s="3">
        <v>1.46921465028084E-3</v>
      </c>
      <c r="P151" s="3">
        <v>1.14606540765305E-2</v>
      </c>
      <c r="Q151" s="3">
        <v>-1.7933865704620199E-2</v>
      </c>
      <c r="R151" s="3">
        <v>-9.8925194556991804E-3</v>
      </c>
      <c r="S151" s="3">
        <v>2.4238355014354E-2</v>
      </c>
      <c r="T151" s="3">
        <v>-9.0970903326534902E-3</v>
      </c>
      <c r="U151" s="3">
        <v>-1.4618897541191301E-2</v>
      </c>
      <c r="V151" s="3">
        <v>2.71370893850418E-2</v>
      </c>
      <c r="W151" s="3">
        <v>-4.0913005473894599E-2</v>
      </c>
      <c r="X151" s="3">
        <v>-4.1929322574167503E-2</v>
      </c>
      <c r="Y151" s="3">
        <v>2.2783236783734801E-2</v>
      </c>
      <c r="Z151"/>
      <c r="AA151"/>
      <c r="AB151"/>
      <c r="AC151"/>
      <c r="AD151"/>
      <c r="AE151"/>
      <c r="AF151"/>
      <c r="AG151"/>
      <c r="AH151"/>
      <c r="AI151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/>
      <c r="AZ151"/>
      <c r="BA151"/>
      <c r="BB151"/>
      <c r="BC151"/>
      <c r="BD151"/>
      <c r="BE151"/>
      <c r="BF151"/>
      <c r="BG151"/>
      <c r="BH151"/>
      <c r="BI151"/>
      <c r="BJ151"/>
      <c r="BK151"/>
      <c r="BL151"/>
      <c r="BM151"/>
      <c r="BN151"/>
      <c r="BO151"/>
      <c r="BP151"/>
      <c r="BQ151"/>
      <c r="BR151"/>
      <c r="BS151"/>
      <c r="BT151"/>
      <c r="BU151"/>
      <c r="BV151"/>
      <c r="BW151"/>
      <c r="BX151"/>
      <c r="BY151"/>
      <c r="BZ151"/>
      <c r="CA151"/>
      <c r="CB151"/>
      <c r="CC151"/>
      <c r="CD151"/>
      <c r="CE151"/>
      <c r="CF151"/>
      <c r="CG151"/>
      <c r="CH151"/>
      <c r="CI151"/>
      <c r="CJ151"/>
    </row>
    <row r="152" spans="1:88" ht="20.100000000000001" customHeight="1">
      <c r="A152" s="7">
        <v>151</v>
      </c>
      <c r="B152" s="11" t="s">
        <v>170</v>
      </c>
      <c r="C152" s="16" t="s">
        <v>313</v>
      </c>
      <c r="D152" s="42" t="s">
        <v>343</v>
      </c>
      <c r="E152" s="10" t="str">
        <f t="shared" si="4"/>
        <v>A&gt;C__ro-1L</v>
      </c>
      <c r="F152" s="2">
        <v>6.1117073673614901E-2</v>
      </c>
      <c r="G152" s="3">
        <v>-0.10577697076858</v>
      </c>
      <c r="H152" s="3">
        <v>-9.8350586514436303E-2</v>
      </c>
      <c r="I152" s="3">
        <v>8.27397200992179E-2</v>
      </c>
      <c r="J152" s="3">
        <v>-4.1658339333662697E-2</v>
      </c>
      <c r="K152" s="3">
        <v>-6.7966694188528504E-4</v>
      </c>
      <c r="L152" s="3">
        <v>1.1548647126595901E-2</v>
      </c>
      <c r="M152" s="3">
        <v>-4.5426985955671203E-3</v>
      </c>
      <c r="N152" s="3">
        <v>-2.7001795599363301E-2</v>
      </c>
      <c r="O152" s="3">
        <v>-3.2290350602137102E-3</v>
      </c>
      <c r="P152" s="3">
        <v>1.09854292588901E-2</v>
      </c>
      <c r="Q152" s="3">
        <v>-9.5588670307481492E-3</v>
      </c>
      <c r="R152" s="3">
        <v>-2.1888169535766101E-2</v>
      </c>
      <c r="S152" s="3">
        <v>3.2907698263446097E-2</v>
      </c>
      <c r="T152" s="3">
        <v>-9.1468032065688005E-3</v>
      </c>
      <c r="U152" s="3">
        <v>-1.60429813352591E-2</v>
      </c>
      <c r="V152" s="3">
        <v>2.1257981062342401E-2</v>
      </c>
      <c r="W152" s="3">
        <v>-2.2689370389150101E-2</v>
      </c>
      <c r="X152" s="3">
        <v>-5.6389768765564403E-2</v>
      </c>
      <c r="Y152" s="3">
        <v>2.63294967267295E-2</v>
      </c>
      <c r="Z152"/>
      <c r="AA152"/>
      <c r="AB152"/>
      <c r="AC152"/>
      <c r="AD152"/>
      <c r="AE152"/>
      <c r="AF152"/>
      <c r="AG152"/>
      <c r="AH15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  <c r="BE152"/>
      <c r="BF152"/>
      <c r="BG152"/>
      <c r="BH152"/>
      <c r="BI152"/>
      <c r="BJ152"/>
      <c r="BK152"/>
      <c r="BL152"/>
      <c r="BM152"/>
      <c r="BN152"/>
      <c r="BO152"/>
      <c r="BP152"/>
      <c r="BQ152"/>
      <c r="BR152"/>
      <c r="BS152"/>
      <c r="BT152"/>
      <c r="BU152"/>
      <c r="BV152"/>
      <c r="BW152"/>
      <c r="BX152"/>
      <c r="BY152"/>
      <c r="BZ152"/>
      <c r="CA152"/>
      <c r="CB152"/>
      <c r="CC152"/>
      <c r="CD152"/>
      <c r="CE152"/>
      <c r="CF152"/>
      <c r="CG152"/>
      <c r="CH152"/>
      <c r="CI152"/>
      <c r="CJ152"/>
    </row>
    <row r="153" spans="1:88" ht="20.100000000000001" customHeight="1">
      <c r="A153" s="7">
        <v>152</v>
      </c>
      <c r="B153" s="11" t="s">
        <v>171</v>
      </c>
      <c r="C153" s="16" t="s">
        <v>313</v>
      </c>
      <c r="D153" s="42" t="s">
        <v>344</v>
      </c>
      <c r="E153" s="10" t="str">
        <f t="shared" si="4"/>
        <v>A&gt;C__ro+1H</v>
      </c>
      <c r="F153" s="2">
        <v>5.9140748280426599E-2</v>
      </c>
      <c r="G153" s="3">
        <v>-0.102244838357561</v>
      </c>
      <c r="H153" s="3">
        <v>-9.5377980123146494E-2</v>
      </c>
      <c r="I153" s="3">
        <v>9.4995656881908502E-2</v>
      </c>
      <c r="J153" s="3">
        <v>-5.3867254519405501E-2</v>
      </c>
      <c r="K153" s="3">
        <v>3.1746504295410899E-2</v>
      </c>
      <c r="L153" s="3">
        <v>-2.4999182368505801E-2</v>
      </c>
      <c r="M153" s="3">
        <v>-5.1007896123507696E-3</v>
      </c>
      <c r="N153" s="3">
        <v>-3.82972777285569E-2</v>
      </c>
      <c r="O153" s="3">
        <v>-2.3477852803570998E-2</v>
      </c>
      <c r="P153" s="3">
        <v>-4.69050624053586E-3</v>
      </c>
      <c r="Q153" s="3">
        <v>-1.29077399695696E-2</v>
      </c>
      <c r="R153" s="3">
        <v>-6.3993267042186996E-2</v>
      </c>
      <c r="S153" s="3">
        <v>3.78649595056956E-2</v>
      </c>
      <c r="T153" s="3">
        <v>-2.81786335965768E-2</v>
      </c>
      <c r="U153" s="3">
        <v>-2.5155395901900201E-2</v>
      </c>
      <c r="V153" s="3">
        <v>7.6591992245568803E-3</v>
      </c>
      <c r="W153" s="3">
        <v>-3.7553021268069399E-2</v>
      </c>
      <c r="X153" s="3">
        <v>-7.49462928078935E-2</v>
      </c>
      <c r="Y153" s="3">
        <v>2.3448427385842099E-2</v>
      </c>
      <c r="Z153"/>
      <c r="AA153"/>
      <c r="AB153"/>
      <c r="AC153"/>
      <c r="AD153"/>
      <c r="AE153"/>
      <c r="AF153"/>
      <c r="AG153"/>
      <c r="AH153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/>
      <c r="BE153"/>
      <c r="BF153"/>
      <c r="BG153"/>
      <c r="BH153"/>
      <c r="BI153"/>
      <c r="BJ153"/>
      <c r="BK153"/>
      <c r="BL153"/>
      <c r="BM153"/>
      <c r="BN153"/>
      <c r="BO153"/>
      <c r="BP153"/>
      <c r="BQ153"/>
      <c r="BR153"/>
      <c r="BS153"/>
      <c r="BT153"/>
      <c r="BU153"/>
      <c r="BV153"/>
      <c r="BW153"/>
      <c r="BX153"/>
      <c r="BY153"/>
      <c r="BZ153"/>
      <c r="CA153"/>
      <c r="CB153"/>
      <c r="CC153"/>
      <c r="CD153"/>
      <c r="CE153"/>
      <c r="CF153"/>
      <c r="CG153"/>
      <c r="CH153"/>
      <c r="CI153"/>
      <c r="CJ153"/>
    </row>
    <row r="154" spans="1:88" ht="20.100000000000001" customHeight="1">
      <c r="A154" s="7">
        <v>153</v>
      </c>
      <c r="B154" s="11" t="s">
        <v>172</v>
      </c>
      <c r="C154" s="16" t="s">
        <v>313</v>
      </c>
      <c r="D154" s="42" t="s">
        <v>345</v>
      </c>
      <c r="E154" s="10" t="str">
        <f t="shared" si="4"/>
        <v>A&gt;C__ro+1M</v>
      </c>
      <c r="F154" s="2">
        <v>6.4895610732945905E-2</v>
      </c>
      <c r="G154" s="3">
        <v>-0.100812247448923</v>
      </c>
      <c r="H154" s="3">
        <v>-9.5111778332560001E-2</v>
      </c>
      <c r="I154" s="3">
        <v>8.0953032402951403E-2</v>
      </c>
      <c r="J154" s="3">
        <v>-2.77001105181704E-3</v>
      </c>
      <c r="K154" s="3">
        <v>-3.99670104579741E-2</v>
      </c>
      <c r="L154" s="3">
        <v>3.4965174864182103E-2</v>
      </c>
      <c r="M154" s="3">
        <v>5.4712254055900099E-2</v>
      </c>
      <c r="N154" s="3">
        <v>-1.46366332849635E-2</v>
      </c>
      <c r="O154" s="3">
        <v>-3.9248305856256398E-3</v>
      </c>
      <c r="P154" s="3">
        <v>-1.67687270178276E-3</v>
      </c>
      <c r="Q154" s="3">
        <v>-3.06791398285397E-2</v>
      </c>
      <c r="R154" s="3">
        <v>-5.7228082461829397E-3</v>
      </c>
      <c r="S154" s="3">
        <v>1.1459491224526899E-2</v>
      </c>
      <c r="T154" s="3">
        <v>-6.3753103045127496E-3</v>
      </c>
      <c r="U154" s="3">
        <v>-1.0806162443838601E-2</v>
      </c>
      <c r="V154" s="3">
        <v>3.3341269125679397E-2</v>
      </c>
      <c r="W154" s="3">
        <v>-2.93354710407631E-2</v>
      </c>
      <c r="X154" s="3">
        <v>-4.9191604565130498E-2</v>
      </c>
      <c r="Y154" s="3">
        <v>3.2626758213835497E-2</v>
      </c>
      <c r="Z154"/>
      <c r="AA154"/>
      <c r="AB154"/>
      <c r="AC154"/>
      <c r="AD154"/>
      <c r="AE154"/>
      <c r="AF154"/>
      <c r="AG154"/>
      <c r="AH154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  <c r="BE154"/>
      <c r="BF154"/>
      <c r="BG154"/>
      <c r="BH154"/>
      <c r="BI154"/>
      <c r="BJ154"/>
      <c r="BK154"/>
      <c r="BL154"/>
      <c r="BM154"/>
      <c r="BN154"/>
      <c r="BO154"/>
      <c r="BP154"/>
      <c r="BQ154"/>
      <c r="BR154"/>
      <c r="BS154"/>
      <c r="BT154"/>
      <c r="BU154"/>
      <c r="BV154"/>
      <c r="BW154"/>
      <c r="BX154"/>
      <c r="BY154"/>
      <c r="BZ154"/>
      <c r="CA154"/>
      <c r="CB154"/>
      <c r="CC154"/>
      <c r="CD154"/>
      <c r="CE154"/>
      <c r="CF154"/>
      <c r="CG154"/>
      <c r="CH154"/>
      <c r="CI154"/>
      <c r="CJ154"/>
    </row>
    <row r="155" spans="1:88" ht="20.100000000000001" customHeight="1">
      <c r="A155" s="7">
        <v>154</v>
      </c>
      <c r="B155" s="11" t="s">
        <v>173</v>
      </c>
      <c r="C155" s="16" t="s">
        <v>313</v>
      </c>
      <c r="D155" s="42" t="s">
        <v>346</v>
      </c>
      <c r="E155" s="10" t="str">
        <f t="shared" si="4"/>
        <v>A&gt;C__ro+1L</v>
      </c>
      <c r="F155" s="2">
        <v>6.1965079364519803E-2</v>
      </c>
      <c r="G155" s="3">
        <v>-0.104133346089859</v>
      </c>
      <c r="H155" s="3">
        <v>-9.8935881112917706E-2</v>
      </c>
      <c r="I155" s="3">
        <v>6.4090009041692403E-2</v>
      </c>
      <c r="J155" s="3">
        <v>-4.0387224518840699E-2</v>
      </c>
      <c r="K155" s="3">
        <v>-3.4116325260298903E-2</v>
      </c>
      <c r="L155" s="3">
        <v>6.8051391187474705E-2</v>
      </c>
      <c r="M155" s="3">
        <v>-2.74687802672091E-2</v>
      </c>
      <c r="N155" s="3">
        <v>-1.9232954593549598E-2</v>
      </c>
      <c r="O155" s="3">
        <v>1.7970455953717299E-2</v>
      </c>
      <c r="P155" s="3">
        <v>3.09350146561784E-2</v>
      </c>
      <c r="Q155" s="3">
        <v>-1.28381625489824E-3</v>
      </c>
      <c r="R155" s="3">
        <v>1.5320348540605299E-2</v>
      </c>
      <c r="S155" s="3">
        <v>3.1793874072702302E-2</v>
      </c>
      <c r="T155" s="3">
        <v>5.9051765846855897E-3</v>
      </c>
      <c r="U155" s="3">
        <v>-1.0323080878109099E-2</v>
      </c>
      <c r="V155" s="3">
        <v>2.9266725370929898E-2</v>
      </c>
      <c r="W155" s="3">
        <v>-2.12646703122405E-2</v>
      </c>
      <c r="X155" s="3">
        <v>-2.9331451621619601E-2</v>
      </c>
      <c r="Y155" s="3">
        <v>1.6739368147640502E-2</v>
      </c>
      <c r="Z155"/>
      <c r="AA155"/>
      <c r="AB155"/>
      <c r="AC155"/>
      <c r="AD155"/>
      <c r="AE155"/>
      <c r="AF155"/>
      <c r="AG155"/>
      <c r="AH155"/>
      <c r="AI155"/>
      <c r="AJ155"/>
      <c r="AK155"/>
      <c r="AL155"/>
      <c r="AM155"/>
      <c r="AN155"/>
      <c r="AO155"/>
      <c r="AP155"/>
      <c r="AQ155"/>
      <c r="AR155"/>
      <c r="AS155"/>
      <c r="AT155"/>
      <c r="AU155"/>
      <c r="AV155"/>
      <c r="AW155"/>
      <c r="AX155"/>
      <c r="AY155"/>
      <c r="AZ155"/>
      <c r="BA155"/>
      <c r="BB155"/>
      <c r="BC155"/>
      <c r="BD155"/>
      <c r="BE155"/>
      <c r="BF155"/>
      <c r="BG155"/>
      <c r="BH155"/>
      <c r="BI155"/>
      <c r="BJ155"/>
      <c r="BK155"/>
      <c r="BL155"/>
      <c r="BM155"/>
      <c r="BN155"/>
      <c r="BO155"/>
      <c r="BP155"/>
      <c r="BQ155"/>
      <c r="BR155"/>
      <c r="BS155"/>
      <c r="BT155"/>
      <c r="BU155"/>
      <c r="BV155"/>
      <c r="BW155"/>
      <c r="BX155"/>
      <c r="BY155"/>
      <c r="BZ155"/>
      <c r="CA155"/>
      <c r="CB155"/>
      <c r="CC155"/>
      <c r="CD155"/>
      <c r="CE155"/>
      <c r="CF155"/>
      <c r="CG155"/>
      <c r="CH155"/>
      <c r="CI155"/>
      <c r="CJ155"/>
    </row>
    <row r="156" spans="1:88" ht="20.100000000000001" customHeight="1">
      <c r="A156" s="7">
        <v>155</v>
      </c>
      <c r="B156" s="11" t="s">
        <v>174</v>
      </c>
      <c r="C156" s="16" t="s">
        <v>313</v>
      </c>
      <c r="D156" s="42" t="s">
        <v>347</v>
      </c>
      <c r="E156" s="10" t="str">
        <f t="shared" si="4"/>
        <v>A&gt;C__tw-1H</v>
      </c>
      <c r="F156" s="2">
        <v>5.9215681465995901E-2</v>
      </c>
      <c r="G156" s="3">
        <v>-0.106098147475204</v>
      </c>
      <c r="H156" s="3">
        <v>-0.101453350514212</v>
      </c>
      <c r="I156" s="3">
        <v>8.9325090300740706E-2</v>
      </c>
      <c r="J156" s="3">
        <v>-2.0577008760543601E-2</v>
      </c>
      <c r="K156" s="3">
        <v>-5.4314516988153297E-3</v>
      </c>
      <c r="L156" s="3">
        <v>-8.7423028238937002E-3</v>
      </c>
      <c r="M156" s="3">
        <v>3.5688954572152702E-2</v>
      </c>
      <c r="N156" s="3">
        <v>-2.2213589853261901E-2</v>
      </c>
      <c r="O156" s="3">
        <v>8.1630490954903798E-4</v>
      </c>
      <c r="P156" s="3">
        <v>8.5146257808234298E-3</v>
      </c>
      <c r="Q156" s="3">
        <v>-1.8322136770685001E-2</v>
      </c>
      <c r="R156" s="3">
        <v>-1.1584693213388999E-2</v>
      </c>
      <c r="S156" s="3">
        <v>2.6220447609621299E-2</v>
      </c>
      <c r="T156" s="3">
        <v>9.2329088270688502E-4</v>
      </c>
      <c r="U156" s="3">
        <v>-5.3260087203778903E-3</v>
      </c>
      <c r="V156" s="3">
        <v>3.1047275837113999E-2</v>
      </c>
      <c r="W156" s="3">
        <v>-1.0170391558263801E-2</v>
      </c>
      <c r="X156" s="3">
        <v>-5.7335278573028697E-2</v>
      </c>
      <c r="Y156" s="3">
        <v>4.1704522645180403E-2</v>
      </c>
      <c r="Z156"/>
      <c r="AA156"/>
      <c r="AB156"/>
      <c r="AC156"/>
      <c r="AD156"/>
      <c r="AE156"/>
      <c r="AF156"/>
      <c r="AG156"/>
      <c r="AH156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  <c r="BB156"/>
      <c r="BC156"/>
      <c r="BD156"/>
      <c r="BE156"/>
      <c r="BF156"/>
      <c r="BG156"/>
      <c r="BH156"/>
      <c r="BI156"/>
      <c r="BJ156"/>
      <c r="BK156"/>
      <c r="BL156"/>
      <c r="BM156"/>
      <c r="BN156"/>
      <c r="BO156"/>
      <c r="BP156"/>
      <c r="BQ156"/>
      <c r="BR156"/>
      <c r="BS156"/>
      <c r="BT156"/>
      <c r="BU156"/>
      <c r="BV156"/>
      <c r="BW156"/>
      <c r="BX156"/>
      <c r="BY156"/>
      <c r="BZ156"/>
      <c r="CA156"/>
      <c r="CB156"/>
      <c r="CC156"/>
      <c r="CD156"/>
      <c r="CE156"/>
      <c r="CF156"/>
      <c r="CG156"/>
      <c r="CH156"/>
      <c r="CI156"/>
      <c r="CJ156"/>
    </row>
    <row r="157" spans="1:88" ht="20.100000000000001" customHeight="1">
      <c r="A157" s="7">
        <v>156</v>
      </c>
      <c r="B157" s="11" t="s">
        <v>175</v>
      </c>
      <c r="C157" s="16" t="s">
        <v>313</v>
      </c>
      <c r="D157" s="42" t="s">
        <v>348</v>
      </c>
      <c r="E157" s="10" t="str">
        <f t="shared" si="4"/>
        <v>A&gt;C__tw-1M</v>
      </c>
      <c r="F157" s="2">
        <v>5.8709641847578702E-2</v>
      </c>
      <c r="G157" s="3">
        <v>-0.10502874085717701</v>
      </c>
      <c r="H157" s="3">
        <v>-9.79998044201804E-2</v>
      </c>
      <c r="I157" s="3">
        <v>8.8378863252014897E-2</v>
      </c>
      <c r="J157" s="3">
        <v>-5.41571929257256E-2</v>
      </c>
      <c r="K157" s="3">
        <v>1.4770803282088201E-2</v>
      </c>
      <c r="L157" s="3">
        <v>3.1039217596992002E-3</v>
      </c>
      <c r="M157" s="3">
        <v>-1.8359649652495001E-2</v>
      </c>
      <c r="N157" s="3">
        <v>-3.4059194009587797E-2</v>
      </c>
      <c r="O157" s="3">
        <v>-1.8136674436854201E-2</v>
      </c>
      <c r="P157" s="3">
        <v>7.0271585262682299E-3</v>
      </c>
      <c r="Q157" s="3">
        <v>-8.0032138805787092E-3</v>
      </c>
      <c r="R157" s="3">
        <v>-4.0698323391051797E-2</v>
      </c>
      <c r="S157" s="3">
        <v>4.6537985902278402E-2</v>
      </c>
      <c r="T157" s="3">
        <v>-2.28112530913007E-2</v>
      </c>
      <c r="U157" s="3">
        <v>-3.43425500739745E-2</v>
      </c>
      <c r="V157" s="3">
        <v>1.5084408183569299E-2</v>
      </c>
      <c r="W157" s="3">
        <v>-3.8170509643015903E-2</v>
      </c>
      <c r="X157" s="3">
        <v>-6.7446312557378998E-2</v>
      </c>
      <c r="Y157" s="3">
        <v>1.8426275376169199E-2</v>
      </c>
      <c r="Z157"/>
      <c r="AA157"/>
      <c r="AB157"/>
      <c r="AC157"/>
      <c r="AD157"/>
      <c r="AE157"/>
      <c r="AF157"/>
      <c r="AG157"/>
      <c r="AH157"/>
      <c r="AI157"/>
      <c r="AJ157"/>
      <c r="AK157"/>
      <c r="AL157"/>
      <c r="AM157"/>
      <c r="AN157"/>
      <c r="AO157"/>
      <c r="AP157"/>
      <c r="AQ157"/>
      <c r="AR157"/>
      <c r="AS157"/>
      <c r="AT157"/>
      <c r="AU157"/>
      <c r="AV157"/>
      <c r="AW157"/>
      <c r="AX157"/>
      <c r="AY157"/>
      <c r="AZ157"/>
      <c r="BA157"/>
      <c r="BB157"/>
      <c r="BC157"/>
      <c r="BD157"/>
      <c r="BE157"/>
      <c r="BF157"/>
      <c r="BG157"/>
      <c r="BH157"/>
      <c r="BI157"/>
      <c r="BJ157"/>
      <c r="BK157"/>
      <c r="BL157"/>
      <c r="BM157"/>
      <c r="BN157"/>
      <c r="BO157"/>
      <c r="BP157"/>
      <c r="BQ157"/>
      <c r="BR157"/>
      <c r="BS157"/>
      <c r="BT157"/>
      <c r="BU157"/>
      <c r="BV157"/>
      <c r="BW157"/>
      <c r="BX157"/>
      <c r="BY157"/>
      <c r="BZ157"/>
      <c r="CA157"/>
      <c r="CB157"/>
      <c r="CC157"/>
      <c r="CD157"/>
      <c r="CE157"/>
      <c r="CF157"/>
      <c r="CG157"/>
      <c r="CH157"/>
      <c r="CI157"/>
      <c r="CJ157"/>
    </row>
    <row r="158" spans="1:88" ht="20.100000000000001" customHeight="1">
      <c r="A158" s="7">
        <v>157</v>
      </c>
      <c r="B158" s="11" t="s">
        <v>176</v>
      </c>
      <c r="C158" s="16" t="s">
        <v>313</v>
      </c>
      <c r="D158" s="42" t="s">
        <v>349</v>
      </c>
      <c r="E158" s="10" t="str">
        <f t="shared" si="4"/>
        <v>A&gt;C__tw-1L</v>
      </c>
      <c r="F158" s="2">
        <v>6.5442137892089094E-2</v>
      </c>
      <c r="G158" s="3">
        <v>-6.7754144520068907E-2</v>
      </c>
      <c r="H158" s="3">
        <v>-6.1997974766198102E-2</v>
      </c>
      <c r="I158" s="3">
        <v>-1.21872469215686E-4</v>
      </c>
      <c r="J158" s="3">
        <v>-3.9671516944054498E-2</v>
      </c>
      <c r="K158" s="3">
        <v>-0.10948864621745701</v>
      </c>
      <c r="L158" s="3">
        <v>0.22066900286425101</v>
      </c>
      <c r="M158" s="3">
        <v>-8.8039232039889101E-2</v>
      </c>
      <c r="N158" s="3">
        <v>-3.4983880185760902E-3</v>
      </c>
      <c r="O158" s="3">
        <v>4.09129579087344E-2</v>
      </c>
      <c r="P158" s="3">
        <v>3.5596893551942101E-2</v>
      </c>
      <c r="Q158" s="3">
        <v>5.2641993035677896E-3</v>
      </c>
      <c r="R158" s="3">
        <v>4.0239027012814503E-2</v>
      </c>
      <c r="S158" s="3">
        <v>-7.6264525568201401E-3</v>
      </c>
      <c r="T158" s="3">
        <v>2.0383947633652801E-3</v>
      </c>
      <c r="U158" s="3">
        <v>1.6728282622824301E-3</v>
      </c>
      <c r="V158" s="3">
        <v>1.25412945407588E-2</v>
      </c>
      <c r="W158" s="3">
        <v>-5.7368125957496303E-2</v>
      </c>
      <c r="X158" s="3">
        <v>3.6751256508070297E-2</v>
      </c>
      <c r="Y158" s="3">
        <v>-3.48727052490393E-2</v>
      </c>
      <c r="Z158"/>
      <c r="AA158"/>
      <c r="AB158"/>
      <c r="AC158"/>
      <c r="AD158"/>
      <c r="AE158"/>
      <c r="AF158"/>
      <c r="AG158"/>
      <c r="AH158"/>
      <c r="AI158"/>
      <c r="AJ158"/>
      <c r="AK158"/>
      <c r="AL158"/>
      <c r="AM158"/>
      <c r="AN158"/>
      <c r="AO158"/>
      <c r="AP158"/>
      <c r="AQ158"/>
      <c r="AR158"/>
      <c r="AS158"/>
      <c r="AT158"/>
      <c r="AU158"/>
      <c r="AV158"/>
      <c r="AW158"/>
      <c r="AX158"/>
      <c r="AY158"/>
      <c r="AZ158"/>
      <c r="BA158"/>
      <c r="BB158"/>
      <c r="BC158"/>
      <c r="BD158"/>
      <c r="BE158"/>
      <c r="BF158"/>
      <c r="BG158"/>
      <c r="BH158"/>
      <c r="BI158"/>
      <c r="BJ158"/>
      <c r="BK158"/>
      <c r="BL158"/>
      <c r="BM158"/>
      <c r="BN158"/>
      <c r="BO158"/>
      <c r="BP158"/>
      <c r="BQ158"/>
      <c r="BR158"/>
      <c r="BS158"/>
      <c r="BT158"/>
      <c r="BU158"/>
      <c r="BV158"/>
      <c r="BW158"/>
      <c r="BX158"/>
      <c r="BY158"/>
      <c r="BZ158"/>
      <c r="CA158"/>
      <c r="CB158"/>
      <c r="CC158"/>
      <c r="CD158"/>
      <c r="CE158"/>
      <c r="CF158"/>
      <c r="CG158"/>
      <c r="CH158"/>
      <c r="CI158"/>
      <c r="CJ158"/>
    </row>
    <row r="159" spans="1:88" ht="20.100000000000001" customHeight="1">
      <c r="A159" s="7">
        <v>158</v>
      </c>
      <c r="B159" s="11" t="s">
        <v>177</v>
      </c>
      <c r="C159" s="16" t="s">
        <v>313</v>
      </c>
      <c r="D159" s="42" t="s">
        <v>350</v>
      </c>
      <c r="E159" s="10" t="str">
        <f t="shared" si="4"/>
        <v>A&gt;C__tw+1H</v>
      </c>
      <c r="F159" s="2">
        <v>5.9952287973981402E-2</v>
      </c>
      <c r="G159" s="3">
        <v>-0.10666938380455</v>
      </c>
      <c r="H159" s="3">
        <v>-0.100814738129593</v>
      </c>
      <c r="I159" s="3">
        <v>8.4349558459489701E-2</v>
      </c>
      <c r="J159" s="3">
        <v>-3.2636315009924498E-2</v>
      </c>
      <c r="K159" s="3">
        <v>-3.00365406183499E-3</v>
      </c>
      <c r="L159" s="3">
        <v>1.6850267143456001E-3</v>
      </c>
      <c r="M159" s="3">
        <v>1.1449753709817901E-2</v>
      </c>
      <c r="N159" s="3">
        <v>-2.50495908994053E-2</v>
      </c>
      <c r="O159" s="3">
        <v>6.4849825446752004E-4</v>
      </c>
      <c r="P159" s="3">
        <v>1.2948889063138101E-2</v>
      </c>
      <c r="Q159" s="3">
        <v>-1.19625382480689E-2</v>
      </c>
      <c r="R159" s="3">
        <v>-1.4508673178425699E-2</v>
      </c>
      <c r="S159" s="3">
        <v>3.2069622634536998E-2</v>
      </c>
      <c r="T159" s="3">
        <v>-3.5681370013505298E-3</v>
      </c>
      <c r="U159" s="3">
        <v>-1.30275375086738E-2</v>
      </c>
      <c r="V159" s="3">
        <v>2.57860441608906E-2</v>
      </c>
      <c r="W159" s="3">
        <v>-1.7448381104431601E-2</v>
      </c>
      <c r="X159" s="3">
        <v>-5.9194771458579799E-2</v>
      </c>
      <c r="Y159" s="3">
        <v>3.62388682627377E-2</v>
      </c>
      <c r="Z159"/>
      <c r="AA159"/>
      <c r="AB159"/>
      <c r="AC159"/>
      <c r="AD159"/>
      <c r="AE159"/>
      <c r="AF159"/>
      <c r="AG159"/>
      <c r="AH159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/>
      <c r="BE159"/>
      <c r="BF159"/>
      <c r="BG159"/>
      <c r="BH159"/>
      <c r="BI159"/>
      <c r="BJ159"/>
      <c r="BK159"/>
      <c r="BL159"/>
      <c r="BM159"/>
      <c r="BN159"/>
      <c r="BO159"/>
      <c r="BP159"/>
      <c r="BQ159"/>
      <c r="BR159"/>
      <c r="BS159"/>
      <c r="BT159"/>
      <c r="BU159"/>
      <c r="BV159"/>
      <c r="BW159"/>
      <c r="BX159"/>
      <c r="BY159"/>
      <c r="BZ159"/>
      <c r="CA159"/>
      <c r="CB159"/>
      <c r="CC159"/>
      <c r="CD159"/>
      <c r="CE159"/>
      <c r="CF159"/>
      <c r="CG159"/>
      <c r="CH159"/>
      <c r="CI159"/>
      <c r="CJ159"/>
    </row>
    <row r="160" spans="1:88" ht="20.100000000000001" customHeight="1">
      <c r="A160" s="7">
        <v>159</v>
      </c>
      <c r="B160" s="11" t="s">
        <v>178</v>
      </c>
      <c r="C160" s="16" t="s">
        <v>313</v>
      </c>
      <c r="D160" s="42" t="s">
        <v>351</v>
      </c>
      <c r="E160" s="10" t="str">
        <f t="shared" si="4"/>
        <v>A&gt;C__tw+1M</v>
      </c>
      <c r="F160" s="2">
        <v>6.4980378544793299E-2</v>
      </c>
      <c r="G160" s="3">
        <v>-0.10063073347066499</v>
      </c>
      <c r="H160" s="3">
        <v>-9.4702145184458894E-2</v>
      </c>
      <c r="I160" s="3">
        <v>7.1941884009044499E-2</v>
      </c>
      <c r="J160" s="3">
        <v>-4.2088429241716498E-2</v>
      </c>
      <c r="K160" s="3">
        <v>-2.6860966006376899E-2</v>
      </c>
      <c r="L160" s="3">
        <v>6.4549618604117204E-2</v>
      </c>
      <c r="M160" s="3">
        <v>-1.8583924571759999E-2</v>
      </c>
      <c r="N160" s="3">
        <v>-2.4201909729128401E-2</v>
      </c>
      <c r="O160" s="3">
        <v>-1.07477844092176E-3</v>
      </c>
      <c r="P160" s="3">
        <v>1.1832415009073E-2</v>
      </c>
      <c r="Q160" s="3">
        <v>-1.0975982096669199E-2</v>
      </c>
      <c r="R160" s="3">
        <v>-1.5739083609946299E-2</v>
      </c>
      <c r="S160" s="3">
        <v>2.7034692257059598E-2</v>
      </c>
      <c r="T160" s="3">
        <v>-1.26461825638271E-2</v>
      </c>
      <c r="U160" s="3">
        <v>-1.79833253315703E-2</v>
      </c>
      <c r="V160" s="3">
        <v>2.0592999928800301E-2</v>
      </c>
      <c r="W160" s="3">
        <v>-4.11868067791063E-2</v>
      </c>
      <c r="X160" s="3">
        <v>-3.6910237690234299E-2</v>
      </c>
      <c r="Y160" s="3">
        <v>6.8920476697113897E-3</v>
      </c>
      <c r="Z160"/>
      <c r="AA160"/>
      <c r="AB160"/>
      <c r="AC160"/>
      <c r="AD160"/>
      <c r="AE160"/>
      <c r="AF160"/>
      <c r="AG160"/>
      <c r="AH160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  <c r="BK160"/>
      <c r="BL160"/>
      <c r="BM160"/>
      <c r="BN160"/>
      <c r="BO160"/>
      <c r="BP160"/>
      <c r="BQ160"/>
      <c r="BR160"/>
      <c r="BS160"/>
      <c r="BT160"/>
      <c r="BU160"/>
      <c r="BV160"/>
      <c r="BW160"/>
      <c r="BX160"/>
      <c r="BY160"/>
      <c r="BZ160"/>
      <c r="CA160"/>
      <c r="CB160"/>
      <c r="CC160"/>
      <c r="CD160"/>
      <c r="CE160"/>
      <c r="CF160"/>
      <c r="CG160"/>
      <c r="CH160"/>
      <c r="CI160"/>
      <c r="CJ160"/>
    </row>
    <row r="161" spans="1:88" ht="20.100000000000001" customHeight="1">
      <c r="A161" s="7">
        <v>160</v>
      </c>
      <c r="B161" s="11" t="s">
        <v>179</v>
      </c>
      <c r="C161" s="16" t="s">
        <v>313</v>
      </c>
      <c r="D161" s="42" t="s">
        <v>352</v>
      </c>
      <c r="E161" s="10" t="str">
        <f t="shared" si="4"/>
        <v>A&gt;C__tw+1L</v>
      </c>
      <c r="F161" s="2">
        <v>9.7386164975730202E-2</v>
      </c>
      <c r="G161" s="3">
        <v>5.01990500373534E-2</v>
      </c>
      <c r="H161" s="3">
        <v>1.53895525116207E-2</v>
      </c>
      <c r="I161" s="3">
        <v>-2.89619581664315E-2</v>
      </c>
      <c r="J161" s="3">
        <v>-2.50804380045807E-2</v>
      </c>
      <c r="K161" s="3">
        <v>7.9564173390728604E-2</v>
      </c>
      <c r="L161" s="3">
        <v>2.1682153222408001E-2</v>
      </c>
      <c r="M161" s="3">
        <v>2.9026143693808799E-2</v>
      </c>
      <c r="N161" s="3">
        <v>5.5168268849926601E-2</v>
      </c>
      <c r="O161" s="3">
        <v>-2.88003413247945E-2</v>
      </c>
      <c r="P161" s="3">
        <v>-1.6293859371174599E-2</v>
      </c>
      <c r="Q161" s="3">
        <v>-4.5009331424681097E-3</v>
      </c>
      <c r="R161" s="3">
        <v>1.34043545251191E-2</v>
      </c>
      <c r="S161" s="3">
        <v>4.1058326843714597E-2</v>
      </c>
      <c r="T161" s="3">
        <v>2.0027796462990799E-2</v>
      </c>
      <c r="U161" s="3">
        <v>0.13611167820696801</v>
      </c>
      <c r="V161" s="3">
        <v>1.2910202924938E-2</v>
      </c>
      <c r="W161" s="3">
        <v>-0.123362816763998</v>
      </c>
      <c r="X161" s="3">
        <v>-4.4247382967121697E-2</v>
      </c>
      <c r="Y161" s="3">
        <v>-3.9838757032771198E-2</v>
      </c>
      <c r="Z161"/>
      <c r="AA161"/>
      <c r="AB161"/>
      <c r="AC161"/>
      <c r="AD161"/>
      <c r="AE161"/>
      <c r="AF161"/>
      <c r="AG161"/>
      <c r="AH161"/>
      <c r="AI161"/>
      <c r="AJ161"/>
      <c r="AK161"/>
      <c r="AL161"/>
      <c r="AM161"/>
      <c r="AN161"/>
      <c r="AO161"/>
      <c r="AP161"/>
      <c r="AQ161"/>
      <c r="AR161"/>
      <c r="AS161"/>
      <c r="AT161"/>
      <c r="AU161"/>
      <c r="AV161"/>
      <c r="AW161"/>
      <c r="AX161"/>
      <c r="AY161"/>
      <c r="AZ161"/>
      <c r="BA161"/>
      <c r="BB161"/>
      <c r="BC161"/>
      <c r="BD161"/>
      <c r="BE161"/>
      <c r="BF161"/>
      <c r="BG161"/>
      <c r="BH161"/>
      <c r="BI161"/>
      <c r="BJ161"/>
      <c r="BK161"/>
      <c r="BL161"/>
      <c r="BM161"/>
      <c r="BN161"/>
      <c r="BO161"/>
      <c r="BP161"/>
      <c r="BQ161"/>
      <c r="BR161"/>
      <c r="BS161"/>
      <c r="BT161"/>
      <c r="BU161"/>
      <c r="BV161"/>
      <c r="BW161"/>
      <c r="BX161"/>
      <c r="BY161"/>
      <c r="BZ161"/>
      <c r="CA161"/>
      <c r="CB161"/>
      <c r="CC161"/>
      <c r="CD161"/>
      <c r="CE161"/>
      <c r="CF161"/>
      <c r="CG161"/>
      <c r="CH161"/>
      <c r="CI161"/>
      <c r="CJ161"/>
    </row>
    <row r="162" spans="1:88" ht="20.100000000000001" customHeight="1">
      <c r="A162" s="7">
        <v>161</v>
      </c>
      <c r="B162" s="11" t="s">
        <v>180</v>
      </c>
      <c r="C162" s="17" t="s">
        <v>314</v>
      </c>
      <c r="D162" s="42" t="s">
        <v>337</v>
      </c>
      <c r="E162" s="10" t="str">
        <f t="shared" ref="E162:E193" si="5">C162&amp;"__"&amp;D162</f>
        <v>A&gt;T__mgw0H</v>
      </c>
      <c r="F162" s="2">
        <v>9.7326698779020795E-2</v>
      </c>
      <c r="G162" s="3">
        <v>-7.3896579741542304E-3</v>
      </c>
      <c r="H162" s="3">
        <v>6.15902177475285E-2</v>
      </c>
      <c r="I162" s="3">
        <v>-1.8421539173178E-2</v>
      </c>
      <c r="J162" s="3">
        <v>-1.8322100963096399E-2</v>
      </c>
      <c r="K162" s="3">
        <v>1.6495189388649901E-2</v>
      </c>
      <c r="L162" s="3">
        <v>6.2819653545896803E-2</v>
      </c>
      <c r="M162" s="3">
        <v>-1.2679454846095501E-2</v>
      </c>
      <c r="N162" s="3">
        <v>0.13486296352256899</v>
      </c>
      <c r="O162" s="3">
        <v>-5.77083223425396E-2</v>
      </c>
      <c r="P162" s="3">
        <v>2.93105371373415E-2</v>
      </c>
      <c r="Q162" s="3">
        <v>-6.1159870992080799E-3</v>
      </c>
      <c r="R162" s="3">
        <v>-5.2676176290750699E-2</v>
      </c>
      <c r="S162" s="3">
        <v>6.6416277387881306E-2</v>
      </c>
      <c r="T162" s="3">
        <v>1.40237728154896E-2</v>
      </c>
      <c r="U162" s="3">
        <v>2.08485038178539E-2</v>
      </c>
      <c r="V162" s="3">
        <v>2.0519573172952901E-2</v>
      </c>
      <c r="W162" s="3">
        <v>9.6512017166825601E-2</v>
      </c>
      <c r="X162" s="3">
        <v>2.9489704193557401E-2</v>
      </c>
      <c r="Y162" s="3">
        <v>6.9992233961403097E-2</v>
      </c>
      <c r="Z162"/>
      <c r="AA162"/>
      <c r="AB162"/>
      <c r="AC162"/>
      <c r="AD162"/>
      <c r="AE162"/>
      <c r="AF162"/>
      <c r="AG162"/>
      <c r="AH162"/>
      <c r="AI162"/>
      <c r="AJ162"/>
      <c r="AK162"/>
      <c r="AL162"/>
      <c r="AM162"/>
      <c r="AN162"/>
      <c r="AO162"/>
      <c r="AP162"/>
      <c r="AQ162"/>
      <c r="AR162"/>
      <c r="AS162"/>
      <c r="AT162"/>
      <c r="AU162"/>
      <c r="AV162"/>
      <c r="AW162"/>
      <c r="AX162"/>
      <c r="AY162"/>
      <c r="AZ162"/>
      <c r="BA162"/>
      <c r="BB162"/>
      <c r="BC162"/>
      <c r="BD162"/>
      <c r="BE162"/>
      <c r="BF162"/>
      <c r="BG162"/>
      <c r="BH162"/>
      <c r="BI162"/>
      <c r="BJ162"/>
      <c r="BK162"/>
      <c r="BL162"/>
      <c r="BM162"/>
      <c r="BN162"/>
      <c r="BO162"/>
      <c r="BP162"/>
      <c r="BQ162"/>
      <c r="BR162"/>
      <c r="BS162"/>
      <c r="BT162"/>
      <c r="BU162"/>
      <c r="BV162"/>
      <c r="BW162"/>
      <c r="BX162"/>
      <c r="BY162"/>
      <c r="BZ162"/>
      <c r="CA162"/>
      <c r="CB162"/>
      <c r="CC162"/>
      <c r="CD162"/>
      <c r="CE162"/>
      <c r="CF162"/>
      <c r="CG162"/>
      <c r="CH162"/>
      <c r="CI162"/>
      <c r="CJ162"/>
    </row>
    <row r="163" spans="1:88" ht="20.100000000000001" customHeight="1">
      <c r="A163" s="7">
        <v>162</v>
      </c>
      <c r="B163" s="11" t="s">
        <v>181</v>
      </c>
      <c r="C163" s="17" t="s">
        <v>314</v>
      </c>
      <c r="D163" s="42" t="s">
        <v>338</v>
      </c>
      <c r="E163" s="10" t="str">
        <f t="shared" si="5"/>
        <v>A&gt;T__mgw0M</v>
      </c>
      <c r="F163" s="2">
        <v>9.0484294499195997E-2</v>
      </c>
      <c r="G163" s="3">
        <v>-5.9568329187222997E-2</v>
      </c>
      <c r="H163" s="3">
        <v>4.2233944105067499E-2</v>
      </c>
      <c r="I163" s="3">
        <v>-2.6763861014097601E-2</v>
      </c>
      <c r="J163" s="3">
        <v>5.2735257496304803E-3</v>
      </c>
      <c r="K163" s="3">
        <v>5.79866473653428E-3</v>
      </c>
      <c r="L163" s="3">
        <v>-3.88734679493302E-2</v>
      </c>
      <c r="M163" s="3">
        <v>-1.2246570231758701E-2</v>
      </c>
      <c r="N163" s="3">
        <v>0.133327963665135</v>
      </c>
      <c r="O163" s="3">
        <v>9.9454718411923701E-2</v>
      </c>
      <c r="P163" s="3">
        <v>-0.16487129556643201</v>
      </c>
      <c r="Q163" s="3">
        <v>-2.3507301031477499E-2</v>
      </c>
      <c r="R163" s="3">
        <v>-4.5623438488341599E-2</v>
      </c>
      <c r="S163" s="3">
        <v>8.3025972047489696E-2</v>
      </c>
      <c r="T163" s="3">
        <v>-5.3031645743541897E-2</v>
      </c>
      <c r="U163" s="3">
        <v>-2.9000976799686599E-2</v>
      </c>
      <c r="V163" s="3">
        <v>-1.64438348605223E-2</v>
      </c>
      <c r="W163" s="3">
        <v>0.112062584148725</v>
      </c>
      <c r="X163" s="3">
        <v>5.2141294045646498E-2</v>
      </c>
      <c r="Y163" s="3">
        <v>6.8062352026716205E-2</v>
      </c>
      <c r="Z163"/>
      <c r="AA163"/>
      <c r="AB163"/>
      <c r="AC163"/>
      <c r="AD163"/>
      <c r="AE163"/>
      <c r="AF163"/>
      <c r="AG163"/>
      <c r="AH163"/>
      <c r="AI163"/>
      <c r="AJ163"/>
      <c r="AK163"/>
      <c r="AL163"/>
      <c r="AM163"/>
      <c r="AN163"/>
      <c r="AO163"/>
      <c r="AP163"/>
      <c r="AQ163"/>
      <c r="AR163"/>
      <c r="AS163"/>
      <c r="AT163"/>
      <c r="AU163"/>
      <c r="AV163"/>
      <c r="AW163"/>
      <c r="AX163"/>
      <c r="AY163"/>
      <c r="AZ163"/>
      <c r="BA163"/>
      <c r="BB163"/>
      <c r="BC163"/>
      <c r="BD163"/>
      <c r="BE163"/>
      <c r="BF163"/>
      <c r="BG163"/>
      <c r="BH163"/>
      <c r="BI163"/>
      <c r="BJ163"/>
      <c r="BK163"/>
      <c r="BL163"/>
      <c r="BM163"/>
      <c r="BN163"/>
      <c r="BO163"/>
      <c r="BP163"/>
      <c r="BQ163"/>
      <c r="BR163"/>
      <c r="BS163"/>
      <c r="BT163"/>
      <c r="BU163"/>
      <c r="BV163"/>
      <c r="BW163"/>
      <c r="BX163"/>
      <c r="BY163"/>
      <c r="BZ163"/>
      <c r="CA163"/>
      <c r="CB163"/>
      <c r="CC163"/>
      <c r="CD163"/>
      <c r="CE163"/>
      <c r="CF163"/>
      <c r="CG163"/>
      <c r="CH163"/>
      <c r="CI163"/>
      <c r="CJ163"/>
    </row>
    <row r="164" spans="1:88" ht="20.100000000000001" customHeight="1">
      <c r="A164" s="7">
        <v>163</v>
      </c>
      <c r="B164" s="11" t="s">
        <v>182</v>
      </c>
      <c r="C164" s="17" t="s">
        <v>314</v>
      </c>
      <c r="D164" s="42" t="s">
        <v>339</v>
      </c>
      <c r="E164" s="10" t="str">
        <f t="shared" si="5"/>
        <v>A&gt;T__mgw0L</v>
      </c>
      <c r="F164" s="2">
        <v>9.7192668358343698E-2</v>
      </c>
      <c r="G164" s="3">
        <v>4.4379801121319097E-2</v>
      </c>
      <c r="H164" s="3">
        <v>3.0812563818121499E-2</v>
      </c>
      <c r="I164" s="3">
        <v>-4.86432623726539E-2</v>
      </c>
      <c r="J164" s="3">
        <v>-2.2584278755696199E-2</v>
      </c>
      <c r="K164" s="3">
        <v>4.9139310824761598E-2</v>
      </c>
      <c r="L164" s="3">
        <v>5.02966540798164E-2</v>
      </c>
      <c r="M164" s="3">
        <v>1.09783790821974E-2</v>
      </c>
      <c r="N164" s="3">
        <v>5.8989634287685902E-2</v>
      </c>
      <c r="O164" s="3">
        <v>-6.3940143882694797E-2</v>
      </c>
      <c r="P164" s="3">
        <v>3.9900416824313299E-2</v>
      </c>
      <c r="Q164" s="3">
        <v>1.9688367982006899E-3</v>
      </c>
      <c r="R164" s="3">
        <v>-2.1344958875879099E-2</v>
      </c>
      <c r="S164" s="3">
        <v>6.9847182437535904E-2</v>
      </c>
      <c r="T164" s="3">
        <v>3.1849158822031501E-2</v>
      </c>
      <c r="U164" s="3">
        <v>8.96336646012795E-2</v>
      </c>
      <c r="V164" s="3">
        <v>2.5808845597855099E-2</v>
      </c>
      <c r="W164" s="3">
        <v>-5.2757633644006499E-2</v>
      </c>
      <c r="X164" s="3">
        <v>-2.5607282523605598E-2</v>
      </c>
      <c r="Y164" s="3">
        <v>-1.9285224748480101E-2</v>
      </c>
      <c r="Z164"/>
      <c r="AA164"/>
      <c r="AB164"/>
      <c r="AC164"/>
      <c r="AD164"/>
      <c r="AE164"/>
      <c r="AF164"/>
      <c r="AG164"/>
      <c r="AH164"/>
      <c r="AI164"/>
      <c r="AJ164"/>
      <c r="AK164"/>
      <c r="AL164"/>
      <c r="AM164"/>
      <c r="AN164"/>
      <c r="AO164"/>
      <c r="AP164"/>
      <c r="AQ164"/>
      <c r="AR164"/>
      <c r="AS164"/>
      <c r="AT164"/>
      <c r="AU164"/>
      <c r="AV164"/>
      <c r="AW164"/>
      <c r="AX164"/>
      <c r="AY164"/>
      <c r="AZ164"/>
      <c r="BA164"/>
      <c r="BB164"/>
      <c r="BC164"/>
      <c r="BD164"/>
      <c r="BE164"/>
      <c r="BF164"/>
      <c r="BG164"/>
      <c r="BH164"/>
      <c r="BI164"/>
      <c r="BJ164"/>
      <c r="BK164"/>
      <c r="BL164"/>
      <c r="BM164"/>
      <c r="BN164"/>
      <c r="BO164"/>
      <c r="BP164"/>
      <c r="BQ164"/>
      <c r="BR164"/>
      <c r="BS164"/>
      <c r="BT164"/>
      <c r="BU164"/>
      <c r="BV164"/>
      <c r="BW164"/>
      <c r="BX164"/>
      <c r="BY164"/>
      <c r="BZ164"/>
      <c r="CA164"/>
      <c r="CB164"/>
      <c r="CC164"/>
      <c r="CD164"/>
      <c r="CE164"/>
      <c r="CF164"/>
      <c r="CG164"/>
      <c r="CH164"/>
      <c r="CI164"/>
      <c r="CJ164"/>
    </row>
    <row r="165" spans="1:88" ht="20.100000000000001" customHeight="1">
      <c r="A165" s="7">
        <v>164</v>
      </c>
      <c r="B165" s="11" t="s">
        <v>183</v>
      </c>
      <c r="C165" s="17" t="s">
        <v>314</v>
      </c>
      <c r="D165" s="42" t="s">
        <v>340</v>
      </c>
      <c r="E165" s="10" t="str">
        <f t="shared" si="5"/>
        <v>A&gt;T__pro0H</v>
      </c>
      <c r="F165" s="2">
        <v>9.3025922886158602E-2</v>
      </c>
      <c r="G165" s="3">
        <v>-5.2214228208965402E-2</v>
      </c>
      <c r="H165" s="3">
        <v>5.0142739440081699E-2</v>
      </c>
      <c r="I165" s="3">
        <v>7.4983207474987896E-3</v>
      </c>
      <c r="J165" s="3">
        <v>-5.73269202799624E-3</v>
      </c>
      <c r="K165" s="3">
        <v>2.4805232609550899E-2</v>
      </c>
      <c r="L165" s="3">
        <v>-1.41161377828769E-2</v>
      </c>
      <c r="M165" s="3">
        <v>-5.6318996823147803E-3</v>
      </c>
      <c r="N165" s="3">
        <v>0.16316203659647199</v>
      </c>
      <c r="O165" s="3">
        <v>5.8540287273429401E-2</v>
      </c>
      <c r="P165" s="3">
        <v>-0.128278472440681</v>
      </c>
      <c r="Q165" s="3">
        <v>-2.3557944525540501E-2</v>
      </c>
      <c r="R165" s="3">
        <v>-3.3026638756369103E-2</v>
      </c>
      <c r="S165" s="3">
        <v>4.8854708659245898E-2</v>
      </c>
      <c r="T165" s="3">
        <v>-3.5647464641668999E-2</v>
      </c>
      <c r="U165" s="3">
        <v>1.07317584322278E-2</v>
      </c>
      <c r="V165" s="3">
        <v>-1.3913494927231001E-2</v>
      </c>
      <c r="W165" s="3">
        <v>9.4223161067789593E-2</v>
      </c>
      <c r="X165" s="3">
        <v>4.5947532634786598E-2</v>
      </c>
      <c r="Y165" s="3">
        <v>8.4311913103365901E-2</v>
      </c>
      <c r="Z165"/>
      <c r="AA165"/>
      <c r="AB165"/>
      <c r="AC165"/>
      <c r="AD165"/>
      <c r="AE165"/>
      <c r="AF165"/>
      <c r="AG165"/>
      <c r="AH165"/>
      <c r="AI165"/>
      <c r="AJ165"/>
      <c r="AK165"/>
      <c r="AL165"/>
      <c r="AM165"/>
      <c r="AN165"/>
      <c r="AO165"/>
      <c r="AP165"/>
      <c r="AQ165"/>
      <c r="AR165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  <c r="BL165"/>
      <c r="BM165"/>
      <c r="BN165"/>
      <c r="BO165"/>
      <c r="BP165"/>
      <c r="BQ165"/>
      <c r="BR165"/>
      <c r="BS165"/>
      <c r="BT165"/>
      <c r="BU165"/>
      <c r="BV165"/>
      <c r="BW165"/>
      <c r="BX165"/>
      <c r="BY165"/>
      <c r="BZ165"/>
      <c r="CA165"/>
      <c r="CB165"/>
      <c r="CC165"/>
      <c r="CD165"/>
      <c r="CE165"/>
      <c r="CF165"/>
      <c r="CG165"/>
      <c r="CH165"/>
      <c r="CI165"/>
      <c r="CJ165"/>
    </row>
    <row r="166" spans="1:88" ht="20.100000000000001" customHeight="1">
      <c r="A166" s="7">
        <v>165</v>
      </c>
      <c r="B166" s="11" t="s">
        <v>184</v>
      </c>
      <c r="C166" s="17" t="s">
        <v>314</v>
      </c>
      <c r="D166" s="42" t="s">
        <v>341</v>
      </c>
      <c r="E166" s="10" t="str">
        <f t="shared" si="5"/>
        <v>A&gt;T__pro0M</v>
      </c>
      <c r="F166" s="2">
        <v>8.9616978904525593E-2</v>
      </c>
      <c r="G166" s="3">
        <v>5.2531700938834802E-2</v>
      </c>
      <c r="H166" s="3">
        <v>2.5611914316789899E-2</v>
      </c>
      <c r="I166" s="3">
        <v>-3.7569993755460801E-2</v>
      </c>
      <c r="J166" s="3">
        <v>-3.6517125004704602E-2</v>
      </c>
      <c r="K166" s="3">
        <v>2.6863760181207601E-2</v>
      </c>
      <c r="L166" s="3">
        <v>0.11539327760538499</v>
      </c>
      <c r="M166" s="3">
        <v>2.2228999495541701E-3</v>
      </c>
      <c r="N166" s="3">
        <v>5.7430450419991598E-2</v>
      </c>
      <c r="O166" s="3">
        <v>-6.1490087592222097E-2</v>
      </c>
      <c r="P166" s="3">
        <v>8.4615481121030095E-2</v>
      </c>
      <c r="Q166" s="3">
        <v>-3.9597085882769299E-3</v>
      </c>
      <c r="R166" s="3">
        <v>-2.6455024156572301E-2</v>
      </c>
      <c r="S166" s="3">
        <v>8.7338471336509793E-2</v>
      </c>
      <c r="T166" s="3">
        <v>7.5145785139233201E-2</v>
      </c>
      <c r="U166" s="3">
        <v>7.3703583889392396E-2</v>
      </c>
      <c r="V166" s="3">
        <v>9.6173565584212195E-2</v>
      </c>
      <c r="W166" s="3">
        <v>5.5453271458973802E-2</v>
      </c>
      <c r="X166" s="3">
        <v>-7.7961427891391794E-2</v>
      </c>
      <c r="Y166" s="3">
        <v>0.119248379261299</v>
      </c>
      <c r="Z166"/>
      <c r="AA166"/>
      <c r="AB166"/>
      <c r="AC166"/>
      <c r="AD166"/>
      <c r="AE166"/>
      <c r="AF166"/>
      <c r="AG166"/>
      <c r="AH166"/>
      <c r="AI166"/>
      <c r="AJ166"/>
      <c r="AK166"/>
      <c r="AL166"/>
      <c r="AM166"/>
      <c r="AN166"/>
      <c r="AO166"/>
      <c r="AP166"/>
      <c r="AQ166"/>
      <c r="AR166"/>
      <c r="AS166"/>
      <c r="AT166"/>
      <c r="AU166"/>
      <c r="AV166"/>
      <c r="AW166"/>
      <c r="AX166"/>
      <c r="AY166"/>
      <c r="AZ166"/>
      <c r="BA166"/>
      <c r="BB166"/>
      <c r="BC166"/>
      <c r="BD166"/>
      <c r="BE166"/>
      <c r="BF166"/>
      <c r="BG166"/>
      <c r="BH166"/>
      <c r="BI166"/>
      <c r="BJ166"/>
      <c r="BK166"/>
      <c r="BL166"/>
      <c r="BM166"/>
      <c r="BN166"/>
      <c r="BO166"/>
      <c r="BP166"/>
      <c r="BQ166"/>
      <c r="BR166"/>
      <c r="BS166"/>
      <c r="BT166"/>
      <c r="BU166"/>
      <c r="BV166"/>
      <c r="BW166"/>
      <c r="BX166"/>
      <c r="BY166"/>
      <c r="BZ166"/>
      <c r="CA166"/>
      <c r="CB166"/>
      <c r="CC166"/>
      <c r="CD166"/>
      <c r="CE166"/>
      <c r="CF166"/>
      <c r="CG166"/>
      <c r="CH166"/>
      <c r="CI166"/>
      <c r="CJ166"/>
    </row>
    <row r="167" spans="1:88" ht="20.100000000000001" customHeight="1">
      <c r="A167" s="7">
        <v>166</v>
      </c>
      <c r="B167" s="11" t="s">
        <v>185</v>
      </c>
      <c r="C167" s="17" t="s">
        <v>314</v>
      </c>
      <c r="D167" s="42" t="s">
        <v>342</v>
      </c>
      <c r="E167" s="10" t="str">
        <f t="shared" si="5"/>
        <v>A&gt;T__ro-1M</v>
      </c>
      <c r="F167" s="2">
        <v>9.8508805058124205E-2</v>
      </c>
      <c r="G167" s="3">
        <v>4.0390205071466102E-2</v>
      </c>
      <c r="H167" s="3">
        <v>8.8104823699337899E-3</v>
      </c>
      <c r="I167" s="3">
        <v>-2.6236042722586499E-2</v>
      </c>
      <c r="J167" s="3">
        <v>-3.55841533860888E-2</v>
      </c>
      <c r="K167" s="3">
        <v>6.1711240705298598E-2</v>
      </c>
      <c r="L167" s="3">
        <v>6.5990586491347897E-2</v>
      </c>
      <c r="M167" s="3">
        <v>4.2030489418785498E-4</v>
      </c>
      <c r="N167" s="3">
        <v>9.4583207860497301E-2</v>
      </c>
      <c r="O167" s="3">
        <v>7.0769842758061996E-3</v>
      </c>
      <c r="P167" s="3">
        <v>-4.8716538948431198E-3</v>
      </c>
      <c r="Q167" s="3">
        <v>-2.3939808181540402E-3</v>
      </c>
      <c r="R167" s="3">
        <v>3.4893370325776503E-2</v>
      </c>
      <c r="S167" s="3">
        <v>3.7932375686165497E-2</v>
      </c>
      <c r="T167" s="3">
        <v>-4.6359337881770298E-3</v>
      </c>
      <c r="U167" s="3">
        <v>8.1745288725576903E-2</v>
      </c>
      <c r="V167" s="3">
        <v>5.2073521073779099E-2</v>
      </c>
      <c r="W167" s="3">
        <v>-5.0232354450590599E-2</v>
      </c>
      <c r="X167" s="3">
        <v>-2.6889443742775299E-2</v>
      </c>
      <c r="Y167" s="3">
        <v>1.93718734418824E-2</v>
      </c>
      <c r="Z167"/>
      <c r="AA167"/>
      <c r="AB167"/>
      <c r="AC167"/>
      <c r="AD167"/>
      <c r="AE167"/>
      <c r="AF167"/>
      <c r="AG167"/>
      <c r="AH167"/>
      <c r="AI167"/>
      <c r="AJ167"/>
      <c r="AK167"/>
      <c r="AL167"/>
      <c r="AM167"/>
      <c r="AN167"/>
      <c r="AO167"/>
      <c r="AP167"/>
      <c r="AQ167"/>
      <c r="AR167"/>
      <c r="AS167"/>
      <c r="AT167"/>
      <c r="AU167"/>
      <c r="AV167"/>
      <c r="AW167"/>
      <c r="AX167"/>
      <c r="AY167"/>
      <c r="AZ167"/>
      <c r="BA167"/>
      <c r="BB167"/>
      <c r="BC167"/>
      <c r="BD167"/>
      <c r="BE167"/>
      <c r="BF167"/>
      <c r="BG167"/>
      <c r="BH167"/>
      <c r="BI167"/>
      <c r="BJ167"/>
      <c r="BK167"/>
      <c r="BL167"/>
      <c r="BM167"/>
      <c r="BN167"/>
      <c r="BO167"/>
      <c r="BP167"/>
      <c r="BQ167"/>
      <c r="BR167"/>
      <c r="BS167"/>
      <c r="BT167"/>
      <c r="BU167"/>
      <c r="BV167"/>
      <c r="BW167"/>
      <c r="BX167"/>
      <c r="BY167"/>
      <c r="BZ167"/>
      <c r="CA167"/>
      <c r="CB167"/>
      <c r="CC167"/>
      <c r="CD167"/>
      <c r="CE167"/>
      <c r="CF167"/>
      <c r="CG167"/>
      <c r="CH167"/>
      <c r="CI167"/>
      <c r="CJ167"/>
    </row>
    <row r="168" spans="1:88" ht="20.100000000000001" customHeight="1">
      <c r="A168" s="7">
        <v>167</v>
      </c>
      <c r="B168" s="11" t="s">
        <v>186</v>
      </c>
      <c r="C168" s="17" t="s">
        <v>314</v>
      </c>
      <c r="D168" s="42" t="s">
        <v>343</v>
      </c>
      <c r="E168" s="10" t="str">
        <f t="shared" si="5"/>
        <v>A&gt;T__ro-1L</v>
      </c>
      <c r="F168" s="2">
        <v>9.9895248166966794E-2</v>
      </c>
      <c r="G168" s="3">
        <v>-1.4785172309249301E-2</v>
      </c>
      <c r="H168" s="3">
        <v>5.5457566103378701E-2</v>
      </c>
      <c r="I168" s="3">
        <v>-2.44409698594505E-2</v>
      </c>
      <c r="J168" s="3">
        <v>-6.39724784533188E-3</v>
      </c>
      <c r="K168" s="3">
        <v>3.19181528822488E-2</v>
      </c>
      <c r="L168" s="3">
        <v>5.4937348078147401E-4</v>
      </c>
      <c r="M168" s="3">
        <v>6.82334651417807E-3</v>
      </c>
      <c r="N168" s="3">
        <v>0.11364758667335299</v>
      </c>
      <c r="O168" s="3">
        <v>-1.7636616152279901E-2</v>
      </c>
      <c r="P168" s="3">
        <v>-5.2225531029276497E-2</v>
      </c>
      <c r="Q168" s="3">
        <v>-1.3152926867478199E-2</v>
      </c>
      <c r="R168" s="3">
        <v>-5.4319065753026703E-2</v>
      </c>
      <c r="S168" s="3">
        <v>7.4365181513486797E-2</v>
      </c>
      <c r="T168" s="3">
        <v>2.9294092971845899E-3</v>
      </c>
      <c r="U168" s="3">
        <v>4.6924798958838602E-2</v>
      </c>
      <c r="V168" s="3">
        <v>-1.3405238250432499E-2</v>
      </c>
      <c r="W168" s="3">
        <v>3.7003669593837302E-2</v>
      </c>
      <c r="X168" s="3">
        <v>1.9002946510281601E-2</v>
      </c>
      <c r="Y168" s="3">
        <v>2.9019488110939601E-2</v>
      </c>
      <c r="Z168"/>
      <c r="AA168"/>
      <c r="AB168"/>
      <c r="AC168"/>
      <c r="AD168"/>
      <c r="AE168"/>
      <c r="AF168"/>
      <c r="AG168"/>
      <c r="AH168"/>
      <c r="AI168"/>
      <c r="AJ168"/>
      <c r="AK168"/>
      <c r="AL168"/>
      <c r="AM168"/>
      <c r="AN168"/>
      <c r="AO168"/>
      <c r="AP168"/>
      <c r="AQ168"/>
      <c r="AR168"/>
      <c r="AS168"/>
      <c r="AT168"/>
      <c r="AU168"/>
      <c r="AV168"/>
      <c r="AW168"/>
      <c r="AX168"/>
      <c r="AY168"/>
      <c r="AZ168"/>
      <c r="BA168"/>
      <c r="BB168"/>
      <c r="BC168"/>
      <c r="BD168"/>
      <c r="BE168"/>
      <c r="BF168"/>
      <c r="BG168"/>
      <c r="BH168"/>
      <c r="BI168"/>
      <c r="BJ168"/>
      <c r="BK168"/>
      <c r="BL168"/>
      <c r="BM168"/>
      <c r="BN168"/>
      <c r="BO168"/>
      <c r="BP168"/>
      <c r="BQ168"/>
      <c r="BR168"/>
      <c r="BS168"/>
      <c r="BT168"/>
      <c r="BU168"/>
      <c r="BV168"/>
      <c r="BW168"/>
      <c r="BX168"/>
      <c r="BY168"/>
      <c r="BZ168"/>
      <c r="CA168"/>
      <c r="CB168"/>
      <c r="CC168"/>
      <c r="CD168"/>
      <c r="CE168"/>
      <c r="CF168"/>
      <c r="CG168"/>
      <c r="CH168"/>
      <c r="CI168"/>
      <c r="CJ168"/>
    </row>
    <row r="169" spans="1:88" ht="20.100000000000001" customHeight="1">
      <c r="A169" s="7">
        <v>168</v>
      </c>
      <c r="B169" s="11" t="s">
        <v>187</v>
      </c>
      <c r="C169" s="17" t="s">
        <v>314</v>
      </c>
      <c r="D169" s="42" t="s">
        <v>344</v>
      </c>
      <c r="E169" s="10" t="str">
        <f t="shared" si="5"/>
        <v>A&gt;T__ro+1H</v>
      </c>
      <c r="F169" s="2">
        <v>9.71176113564928E-2</v>
      </c>
      <c r="G169" s="3">
        <v>4.7849148620669302E-2</v>
      </c>
      <c r="H169" s="3">
        <v>1.181899438842E-2</v>
      </c>
      <c r="I169" s="3">
        <v>-1.8944739639274701E-2</v>
      </c>
      <c r="J169" s="3">
        <v>-2.7989320004075301E-2</v>
      </c>
      <c r="K169" s="3">
        <v>8.7926745533518202E-2</v>
      </c>
      <c r="L169" s="3">
        <v>1.6282128544279802E-2</v>
      </c>
      <c r="M169" s="3">
        <v>3.32619254850261E-2</v>
      </c>
      <c r="N169" s="3">
        <v>7.6729096421255097E-2</v>
      </c>
      <c r="O169" s="3">
        <v>-2.5030089105629899E-2</v>
      </c>
      <c r="P169" s="3">
        <v>-3.3027988464807902E-2</v>
      </c>
      <c r="Q169" s="3">
        <v>-7.5567262785808499E-3</v>
      </c>
      <c r="R169" s="3">
        <v>1.9590101128209601E-2</v>
      </c>
      <c r="S169" s="3">
        <v>1.90676634067437E-2</v>
      </c>
      <c r="T169" s="3">
        <v>2.8021333946386999E-2</v>
      </c>
      <c r="U169" s="3">
        <v>0.150841657063773</v>
      </c>
      <c r="V169" s="3">
        <v>-8.6812404022232302E-3</v>
      </c>
      <c r="W169" s="3">
        <v>-0.139721445870024</v>
      </c>
      <c r="X169" s="3">
        <v>-5.0870325436160498E-2</v>
      </c>
      <c r="Y169" s="3">
        <v>-6.44637642503227E-2</v>
      </c>
      <c r="Z169"/>
      <c r="AA169"/>
      <c r="AB169"/>
      <c r="AC169"/>
      <c r="AD169"/>
      <c r="AE169"/>
      <c r="AF169"/>
      <c r="AG169"/>
      <c r="AH169"/>
      <c r="AI169"/>
      <c r="AJ169"/>
      <c r="AK169"/>
      <c r="AL169"/>
      <c r="AM169"/>
      <c r="AN169"/>
      <c r="AO169"/>
      <c r="AP169"/>
      <c r="AQ169"/>
      <c r="AR169"/>
      <c r="AS169"/>
      <c r="AT169"/>
      <c r="AU169"/>
      <c r="AV169"/>
      <c r="AW169"/>
      <c r="AX169"/>
      <c r="AY169"/>
      <c r="AZ169"/>
      <c r="BA169"/>
      <c r="BB169"/>
      <c r="BC169"/>
      <c r="BD169"/>
      <c r="BE169"/>
      <c r="BF169"/>
      <c r="BG169"/>
      <c r="BH169"/>
      <c r="BI169"/>
      <c r="BJ169"/>
      <c r="BK169"/>
      <c r="BL169"/>
      <c r="BM169"/>
      <c r="BN169"/>
      <c r="BO169"/>
      <c r="BP169"/>
      <c r="BQ169"/>
      <c r="BR169"/>
      <c r="BS169"/>
      <c r="BT169"/>
      <c r="BU169"/>
      <c r="BV169"/>
      <c r="BW169"/>
      <c r="BX169"/>
      <c r="BY169"/>
      <c r="BZ169"/>
      <c r="CA169"/>
      <c r="CB169"/>
      <c r="CC169"/>
      <c r="CD169"/>
      <c r="CE169"/>
      <c r="CF169"/>
      <c r="CG169"/>
      <c r="CH169"/>
      <c r="CI169"/>
      <c r="CJ169"/>
    </row>
    <row r="170" spans="1:88" ht="20.100000000000001" customHeight="1">
      <c r="A170" s="7">
        <v>169</v>
      </c>
      <c r="B170" s="11" t="s">
        <v>188</v>
      </c>
      <c r="C170" s="17" t="s">
        <v>314</v>
      </c>
      <c r="D170" s="42" t="s">
        <v>345</v>
      </c>
      <c r="E170" s="10" t="str">
        <f t="shared" si="5"/>
        <v>A&gt;T__ro+1M</v>
      </c>
      <c r="F170" s="2">
        <v>9.7944116260914801E-2</v>
      </c>
      <c r="G170" s="3">
        <v>-4.1302837590267402E-4</v>
      </c>
      <c r="H170" s="3">
        <v>5.6606073023300597E-2</v>
      </c>
      <c r="I170" s="3">
        <v>-4.9183052255302201E-2</v>
      </c>
      <c r="J170" s="3">
        <v>-7.6555508715243402E-3</v>
      </c>
      <c r="K170" s="3">
        <v>2.6194118302073102E-2</v>
      </c>
      <c r="L170" s="3">
        <v>1.6397349923400199E-2</v>
      </c>
      <c r="M170" s="3">
        <v>2.54172676015465E-3</v>
      </c>
      <c r="N170" s="3">
        <v>8.6598235050982894E-2</v>
      </c>
      <c r="O170" s="3">
        <v>-8.4526275941111007E-2</v>
      </c>
      <c r="P170" s="3">
        <v>8.1056959776802898E-2</v>
      </c>
      <c r="Q170" s="3">
        <v>3.3635017468399702E-3</v>
      </c>
      <c r="R170" s="3">
        <v>-8.4257464805797697E-2</v>
      </c>
      <c r="S170" s="3">
        <v>0.104176074035518</v>
      </c>
      <c r="T170" s="3">
        <v>-8.7429007197623605E-3</v>
      </c>
      <c r="U170" s="3">
        <v>-4.8380643722353601E-3</v>
      </c>
      <c r="V170" s="3">
        <v>4.4980249300102498E-2</v>
      </c>
      <c r="W170" s="3">
        <v>4.5773658934378701E-2</v>
      </c>
      <c r="X170" s="3">
        <v>1.7406656833013699E-2</v>
      </c>
      <c r="Y170" s="3">
        <v>5.7898978747948499E-2</v>
      </c>
      <c r="Z170"/>
      <c r="AA170"/>
      <c r="AB170"/>
      <c r="AC170"/>
      <c r="AD170"/>
      <c r="AE170"/>
      <c r="AF170"/>
      <c r="AG170"/>
      <c r="AH170"/>
      <c r="AI170"/>
      <c r="AJ170"/>
      <c r="AK170"/>
      <c r="AL170"/>
      <c r="AM170"/>
      <c r="AN170"/>
      <c r="AO170"/>
      <c r="AP170"/>
      <c r="AQ170"/>
      <c r="AR170"/>
      <c r="AS170"/>
      <c r="AT170"/>
      <c r="AU170"/>
      <c r="AV170"/>
      <c r="AW170"/>
      <c r="AX170"/>
      <c r="AY170"/>
      <c r="AZ170"/>
      <c r="BA170"/>
      <c r="BB170"/>
      <c r="BC170"/>
      <c r="BD170"/>
      <c r="BE170"/>
      <c r="BF170"/>
      <c r="BG170"/>
      <c r="BH170"/>
      <c r="BI170"/>
      <c r="BJ170"/>
      <c r="BK170"/>
      <c r="BL170"/>
      <c r="BM170"/>
      <c r="BN170"/>
      <c r="BO170"/>
      <c r="BP170"/>
      <c r="BQ170"/>
      <c r="BR170"/>
      <c r="BS170"/>
      <c r="BT170"/>
      <c r="BU170"/>
      <c r="BV170"/>
      <c r="BW170"/>
      <c r="BX170"/>
      <c r="BY170"/>
      <c r="BZ170"/>
      <c r="CA170"/>
      <c r="CB170"/>
      <c r="CC170"/>
      <c r="CD170"/>
      <c r="CE170"/>
      <c r="CF170"/>
      <c r="CG170"/>
      <c r="CH170"/>
      <c r="CI170"/>
      <c r="CJ170"/>
    </row>
    <row r="171" spans="1:88" ht="20.100000000000001" customHeight="1">
      <c r="A171" s="7">
        <v>170</v>
      </c>
      <c r="B171" s="11" t="s">
        <v>189</v>
      </c>
      <c r="C171" s="17" t="s">
        <v>314</v>
      </c>
      <c r="D171" s="42" t="s">
        <v>346</v>
      </c>
      <c r="E171" s="10" t="str">
        <f t="shared" si="5"/>
        <v>A&gt;T__ro+1L</v>
      </c>
      <c r="F171" s="2">
        <v>9.4582615486400706E-2</v>
      </c>
      <c r="G171" s="3">
        <v>-3.9714889876256501E-2</v>
      </c>
      <c r="H171" s="3">
        <v>5.3702742562604003E-2</v>
      </c>
      <c r="I171" s="3">
        <v>-9.6695474068465605E-3</v>
      </c>
      <c r="J171" s="3">
        <v>-9.5069271455994996E-3</v>
      </c>
      <c r="K171" s="3">
        <v>-1.26390219143282E-3</v>
      </c>
      <c r="L171" s="3">
        <v>3.8502621053809298E-2</v>
      </c>
      <c r="M171" s="3">
        <v>-2.6099762029642599E-2</v>
      </c>
      <c r="N171" s="3">
        <v>0.14679075614300399</v>
      </c>
      <c r="O171" s="3">
        <v>6.7453670925988293E-2</v>
      </c>
      <c r="P171" s="3">
        <v>-0.13047164024947699</v>
      </c>
      <c r="Q171" s="3">
        <v>-2.15560167194804E-2</v>
      </c>
      <c r="R171" s="3">
        <v>-2.2063085612126498E-2</v>
      </c>
      <c r="S171" s="3">
        <v>7.1605126077581696E-2</v>
      </c>
      <c r="T171" s="3">
        <v>-1.6867791053464601E-2</v>
      </c>
      <c r="U171" s="3">
        <v>4.6569804218077699E-3</v>
      </c>
      <c r="V171" s="3">
        <v>4.6929235450221199E-4</v>
      </c>
      <c r="W171" s="3">
        <v>0.14608926799782301</v>
      </c>
      <c r="X171" s="3">
        <v>5.2775126981311003E-2</v>
      </c>
      <c r="Y171" s="3">
        <v>0.10125314348310401</v>
      </c>
      <c r="Z171"/>
      <c r="AA171"/>
      <c r="AB171"/>
      <c r="AC171"/>
      <c r="AD171"/>
      <c r="AE171"/>
      <c r="AF171"/>
      <c r="AG171"/>
      <c r="AH171"/>
      <c r="AI171"/>
      <c r="AJ171"/>
      <c r="AK171"/>
      <c r="AL171"/>
      <c r="AM171"/>
      <c r="AN171"/>
      <c r="AO171"/>
      <c r="AP171"/>
      <c r="AQ171"/>
      <c r="AR171"/>
      <c r="AS171"/>
      <c r="AT171"/>
      <c r="AU171"/>
      <c r="AV171"/>
      <c r="AW171"/>
      <c r="AX171"/>
      <c r="AY171"/>
      <c r="AZ171"/>
      <c r="BA171"/>
      <c r="BB171"/>
      <c r="BC171"/>
      <c r="BD171"/>
      <c r="BE171"/>
      <c r="BF171"/>
      <c r="BG171"/>
      <c r="BH171"/>
      <c r="BI171"/>
      <c r="BJ171"/>
      <c r="BK171"/>
      <c r="BL171"/>
      <c r="BM171"/>
      <c r="BN171"/>
      <c r="BO171"/>
      <c r="BP171"/>
      <c r="BQ171"/>
      <c r="BR171"/>
      <c r="BS171"/>
      <c r="BT171"/>
      <c r="BU171"/>
      <c r="BV171"/>
      <c r="BW171"/>
      <c r="BX171"/>
      <c r="BY171"/>
      <c r="BZ171"/>
      <c r="CA171"/>
      <c r="CB171"/>
      <c r="CC171"/>
      <c r="CD171"/>
      <c r="CE171"/>
      <c r="CF171"/>
      <c r="CG171"/>
      <c r="CH171"/>
      <c r="CI171"/>
      <c r="CJ171"/>
    </row>
    <row r="172" spans="1:88" ht="20.100000000000001" customHeight="1">
      <c r="A172" s="7">
        <v>171</v>
      </c>
      <c r="B172" s="11" t="s">
        <v>190</v>
      </c>
      <c r="C172" s="17" t="s">
        <v>314</v>
      </c>
      <c r="D172" s="42" t="s">
        <v>347</v>
      </c>
      <c r="E172" s="10" t="str">
        <f t="shared" si="5"/>
        <v>A&gt;T__tw-1H</v>
      </c>
      <c r="F172" s="2">
        <v>8.7610990951919904E-2</v>
      </c>
      <c r="G172" s="3">
        <v>-5.3991859458621803E-2</v>
      </c>
      <c r="H172" s="3">
        <v>5.4469242450079197E-2</v>
      </c>
      <c r="I172" s="3">
        <v>3.6200219586032402E-2</v>
      </c>
      <c r="J172" s="3">
        <v>-1.8518525547347599E-2</v>
      </c>
      <c r="K172" s="3">
        <v>3.7527060498538399E-2</v>
      </c>
      <c r="L172" s="3">
        <v>-1.3115148310892601E-3</v>
      </c>
      <c r="M172" s="3">
        <v>-1.4576409662089901E-2</v>
      </c>
      <c r="N172" s="3">
        <v>0.21390148939357401</v>
      </c>
      <c r="O172" s="3">
        <v>5.2961075742491398E-2</v>
      </c>
      <c r="P172" s="3">
        <v>-0.12188266220513901</v>
      </c>
      <c r="Q172" s="3">
        <v>-2.7023089188713899E-2</v>
      </c>
      <c r="R172" s="3">
        <v>-4.7115641108006E-2</v>
      </c>
      <c r="S172" s="3">
        <v>3.8430878800774101E-2</v>
      </c>
      <c r="T172" s="3">
        <v>-7.2865417076678596E-2</v>
      </c>
      <c r="U172" s="3">
        <v>-2.0089962053332501E-2</v>
      </c>
      <c r="V172" s="3">
        <v>-7.4212623495751298E-3</v>
      </c>
      <c r="W172" s="3">
        <v>0.13412666383111499</v>
      </c>
      <c r="X172" s="3">
        <v>5.4541383380587498E-2</v>
      </c>
      <c r="Y172" s="3">
        <v>0.12156860813426799</v>
      </c>
      <c r="Z172"/>
      <c r="AA172"/>
      <c r="AB172"/>
      <c r="AC172"/>
      <c r="AD172"/>
      <c r="AE172"/>
      <c r="AF172"/>
      <c r="AG172"/>
      <c r="AH172"/>
      <c r="AI172"/>
      <c r="AJ172"/>
      <c r="AK172"/>
      <c r="AL172"/>
      <c r="AM172"/>
      <c r="AN172"/>
      <c r="AO172"/>
      <c r="AP172"/>
      <c r="AQ172"/>
      <c r="AR172"/>
      <c r="AS172"/>
      <c r="AT172"/>
      <c r="AU172"/>
      <c r="AV172"/>
      <c r="AW172"/>
      <c r="AX172"/>
      <c r="AY172"/>
      <c r="AZ172"/>
      <c r="BA172"/>
      <c r="BB172"/>
      <c r="BC172"/>
      <c r="BD172"/>
      <c r="BE172"/>
      <c r="BF172"/>
      <c r="BG172"/>
      <c r="BH172"/>
      <c r="BI172"/>
      <c r="BJ172"/>
      <c r="BK172"/>
      <c r="BL172"/>
      <c r="BM172"/>
      <c r="BN172"/>
      <c r="BO172"/>
      <c r="BP172"/>
      <c r="BQ172"/>
      <c r="BR172"/>
      <c r="BS172"/>
      <c r="BT172"/>
      <c r="BU172"/>
      <c r="BV172"/>
      <c r="BW172"/>
      <c r="BX172"/>
      <c r="BY172"/>
      <c r="BZ172"/>
      <c r="CA172"/>
      <c r="CB172"/>
      <c r="CC172"/>
      <c r="CD172"/>
      <c r="CE172"/>
      <c r="CF172"/>
      <c r="CG172"/>
      <c r="CH172"/>
      <c r="CI172"/>
      <c r="CJ172"/>
    </row>
    <row r="173" spans="1:88" ht="20.100000000000001" customHeight="1">
      <c r="A173" s="7">
        <v>172</v>
      </c>
      <c r="B173" s="11" t="s">
        <v>191</v>
      </c>
      <c r="C173" s="17" t="s">
        <v>314</v>
      </c>
      <c r="D173" s="42" t="s">
        <v>348</v>
      </c>
      <c r="E173" s="10" t="str">
        <f t="shared" si="5"/>
        <v>A&gt;T__tw-1M</v>
      </c>
      <c r="F173" s="2">
        <v>0.101111689717298</v>
      </c>
      <c r="G173" s="3">
        <v>-1.17464856174768E-4</v>
      </c>
      <c r="H173" s="3">
        <v>2.31845639062324E-2</v>
      </c>
      <c r="I173" s="3">
        <v>-7.2754638239848596E-2</v>
      </c>
      <c r="J173" s="3">
        <v>2.8065393569747599E-3</v>
      </c>
      <c r="K173" s="3">
        <v>2.7859861356284099E-2</v>
      </c>
      <c r="L173" s="3">
        <v>-1.8932227824390701E-2</v>
      </c>
      <c r="M173" s="3">
        <v>1.8764488621351098E-2</v>
      </c>
      <c r="N173" s="3">
        <v>6.4008706274851501E-2</v>
      </c>
      <c r="O173" s="3">
        <v>-1.19268861366441E-2</v>
      </c>
      <c r="P173" s="3">
        <v>-7.6288846615886301E-3</v>
      </c>
      <c r="Q173" s="3">
        <v>6.0809896005749298E-4</v>
      </c>
      <c r="R173" s="3">
        <v>-3.8638717100778999E-2</v>
      </c>
      <c r="S173" s="3">
        <v>7.44486382022327E-2</v>
      </c>
      <c r="T173" s="3">
        <v>1.8298193594759201E-2</v>
      </c>
      <c r="U173" s="3">
        <v>4.6480523066912402E-2</v>
      </c>
      <c r="V173" s="3">
        <v>-1.4862144228678399E-3</v>
      </c>
      <c r="W173" s="3">
        <v>-3.0469195544640702E-2</v>
      </c>
      <c r="X173" s="3">
        <v>-2.18012250442997E-2</v>
      </c>
      <c r="Y173" s="3">
        <v>-2.3375499842236198E-2</v>
      </c>
      <c r="Z173"/>
      <c r="AA173"/>
      <c r="AB173"/>
      <c r="AC173"/>
      <c r="AD173"/>
      <c r="AE173"/>
      <c r="AF173"/>
      <c r="AG173"/>
      <c r="AH173"/>
      <c r="AI173"/>
      <c r="AJ173"/>
      <c r="AK173"/>
      <c r="AL173"/>
      <c r="AM173"/>
      <c r="AN173"/>
      <c r="AO173"/>
      <c r="AP173"/>
      <c r="AQ173"/>
      <c r="AR173"/>
      <c r="AS173"/>
      <c r="AT173"/>
      <c r="AU173"/>
      <c r="AV173"/>
      <c r="AW173"/>
      <c r="AX173"/>
      <c r="AY173"/>
      <c r="AZ173"/>
      <c r="BA173"/>
      <c r="BB173"/>
      <c r="BC173"/>
      <c r="BD173"/>
      <c r="BE173"/>
      <c r="BF173"/>
      <c r="BG173"/>
      <c r="BH173"/>
      <c r="BI173"/>
      <c r="BJ173"/>
      <c r="BK173"/>
      <c r="BL173"/>
      <c r="BM173"/>
      <c r="BN173"/>
      <c r="BO173"/>
      <c r="BP173"/>
      <c r="BQ173"/>
      <c r="BR173"/>
      <c r="BS173"/>
      <c r="BT173"/>
      <c r="BU173"/>
      <c r="BV173"/>
      <c r="BW173"/>
      <c r="BX173"/>
      <c r="BY173"/>
      <c r="BZ173"/>
      <c r="CA173"/>
      <c r="CB173"/>
      <c r="CC173"/>
      <c r="CD173"/>
      <c r="CE173"/>
      <c r="CF173"/>
      <c r="CG173"/>
      <c r="CH173"/>
      <c r="CI173"/>
      <c r="CJ173"/>
    </row>
    <row r="174" spans="1:88" ht="20.100000000000001" customHeight="1">
      <c r="A174" s="7">
        <v>173</v>
      </c>
      <c r="B174" s="11" t="s">
        <v>192</v>
      </c>
      <c r="C174" s="17" t="s">
        <v>314</v>
      </c>
      <c r="D174" s="42" t="s">
        <v>349</v>
      </c>
      <c r="E174" s="10" t="str">
        <f t="shared" si="5"/>
        <v>A&gt;T__tw-1L</v>
      </c>
      <c r="F174" s="2">
        <v>9.3104651855142898E-2</v>
      </c>
      <c r="G174" s="3">
        <v>5.8243789570039901E-2</v>
      </c>
      <c r="H174" s="3">
        <v>3.8344749240687301E-2</v>
      </c>
      <c r="I174" s="3">
        <v>-2.88815978550854E-2</v>
      </c>
      <c r="J174" s="3">
        <v>-3.0661452815207099E-2</v>
      </c>
      <c r="K174" s="3">
        <v>5.1146183001821999E-2</v>
      </c>
      <c r="L174" s="3">
        <v>8.4654744960519807E-2</v>
      </c>
      <c r="M174" s="3">
        <v>6.2316322210892597E-3</v>
      </c>
      <c r="N174" s="3">
        <v>3.8732150807721299E-2</v>
      </c>
      <c r="O174" s="3">
        <v>-6.5867067305318203E-2</v>
      </c>
      <c r="P174" s="3">
        <v>2.3034718275082001E-2</v>
      </c>
      <c r="Q174" s="3">
        <v>-2.3890492086055199E-3</v>
      </c>
      <c r="R174" s="3">
        <v>9.8338425134879108E-3</v>
      </c>
      <c r="S174" s="3">
        <v>6.4056823760882398E-2</v>
      </c>
      <c r="T174" s="3">
        <v>5.0835063042086001E-2</v>
      </c>
      <c r="U174" s="3">
        <v>0.127446794243051</v>
      </c>
      <c r="V174" s="3">
        <v>3.5290579997661102E-2</v>
      </c>
      <c r="W174" s="3">
        <v>-5.6920040134240402E-2</v>
      </c>
      <c r="X174" s="3">
        <v>-1.5168464498396201E-2</v>
      </c>
      <c r="Y174" s="3">
        <v>-7.52872057527754E-3</v>
      </c>
      <c r="Z174"/>
      <c r="AA174"/>
      <c r="AB174"/>
      <c r="AC174"/>
      <c r="AD174"/>
      <c r="AE174"/>
      <c r="AF174"/>
      <c r="AG174"/>
      <c r="AH174"/>
      <c r="AI174"/>
      <c r="AJ174"/>
      <c r="AK174"/>
      <c r="AL174"/>
      <c r="AM174"/>
      <c r="AN174"/>
      <c r="AO174"/>
      <c r="AP174"/>
      <c r="AQ174"/>
      <c r="AR174"/>
      <c r="AS174"/>
      <c r="AT174"/>
      <c r="AU174"/>
      <c r="AV174"/>
      <c r="AW174"/>
      <c r="AX174"/>
      <c r="AY174"/>
      <c r="AZ174"/>
      <c r="BA174"/>
      <c r="BB174"/>
      <c r="BC174"/>
      <c r="BD174"/>
      <c r="BE174"/>
      <c r="BF174"/>
      <c r="BG174"/>
      <c r="BH174"/>
      <c r="BI174"/>
      <c r="BJ174"/>
      <c r="BK174"/>
      <c r="BL174"/>
      <c r="BM174"/>
      <c r="BN174"/>
      <c r="BO174"/>
      <c r="BP174"/>
      <c r="BQ174"/>
      <c r="BR174"/>
      <c r="BS174"/>
      <c r="BT174"/>
      <c r="BU174"/>
      <c r="BV174"/>
      <c r="BW174"/>
      <c r="BX174"/>
      <c r="BY174"/>
      <c r="BZ174"/>
      <c r="CA174"/>
      <c r="CB174"/>
      <c r="CC174"/>
      <c r="CD174"/>
      <c r="CE174"/>
      <c r="CF174"/>
      <c r="CG174"/>
      <c r="CH174"/>
      <c r="CI174"/>
      <c r="CJ174"/>
    </row>
    <row r="175" spans="1:88" ht="20.100000000000001" customHeight="1">
      <c r="A175" s="7">
        <v>174</v>
      </c>
      <c r="B175" s="11" t="s">
        <v>193</v>
      </c>
      <c r="C175" s="17" t="s">
        <v>314</v>
      </c>
      <c r="D175" s="42" t="s">
        <v>350</v>
      </c>
      <c r="E175" s="10" t="str">
        <f t="shared" si="5"/>
        <v>A&gt;T__tw+1H</v>
      </c>
      <c r="F175" s="2">
        <v>9.5612207772396096E-2</v>
      </c>
      <c r="G175" s="3">
        <v>-3.7535879995398501E-2</v>
      </c>
      <c r="H175" s="3">
        <v>6.02404084077095E-2</v>
      </c>
      <c r="I175" s="3">
        <v>-2.27692268332279E-2</v>
      </c>
      <c r="J175" s="3">
        <v>-1.22661579935263E-3</v>
      </c>
      <c r="K175" s="3">
        <v>1.5678795586688301E-2</v>
      </c>
      <c r="L175" s="3">
        <v>-5.8339606660939604E-3</v>
      </c>
      <c r="M175" s="3">
        <v>-3.9279847904253803E-3</v>
      </c>
      <c r="N175" s="3">
        <v>0.15221771699464301</v>
      </c>
      <c r="O175" s="3">
        <v>6.7201902927045004E-3</v>
      </c>
      <c r="P175" s="3">
        <v>-5.1387182059888202E-2</v>
      </c>
      <c r="Q175" s="3">
        <v>-1.5962160008967701E-2</v>
      </c>
      <c r="R175" s="3">
        <v>-7.3611801290380904E-2</v>
      </c>
      <c r="S175" s="3">
        <v>8.3884382849790301E-2</v>
      </c>
      <c r="T175" s="3">
        <v>-3.6258317480029501E-2</v>
      </c>
      <c r="U175" s="3">
        <v>-3.3441548178103998E-2</v>
      </c>
      <c r="V175" s="3">
        <v>4.1518960418879302E-3</v>
      </c>
      <c r="W175" s="3">
        <v>0.122748727959705</v>
      </c>
      <c r="X175" s="3">
        <v>3.9456315644467797E-2</v>
      </c>
      <c r="Y175" s="3">
        <v>9.6789351584183905E-2</v>
      </c>
      <c r="Z175"/>
      <c r="AA175"/>
      <c r="AB175"/>
      <c r="AC175"/>
      <c r="AD175"/>
      <c r="AE175"/>
      <c r="AF175"/>
      <c r="AG175"/>
      <c r="AH175"/>
      <c r="AI175"/>
      <c r="AJ175"/>
      <c r="AK175"/>
      <c r="AL175"/>
      <c r="AM175"/>
      <c r="AN175"/>
      <c r="AO175"/>
      <c r="AP175"/>
      <c r="AQ175"/>
      <c r="AR175"/>
      <c r="AS175"/>
      <c r="AT175"/>
      <c r="AU175"/>
      <c r="AV175"/>
      <c r="AW175"/>
      <c r="AX175"/>
      <c r="AY175"/>
      <c r="AZ175"/>
      <c r="BA175"/>
      <c r="BB175"/>
      <c r="BC175"/>
      <c r="BD175"/>
      <c r="BE175"/>
      <c r="BF175"/>
      <c r="BG175"/>
      <c r="BH175"/>
      <c r="BI175"/>
      <c r="BJ175"/>
      <c r="BK175"/>
      <c r="BL175"/>
      <c r="BM175"/>
      <c r="BN175"/>
      <c r="BO175"/>
      <c r="BP175"/>
      <c r="BQ175"/>
      <c r="BR175"/>
      <c r="BS175"/>
      <c r="BT175"/>
      <c r="BU175"/>
      <c r="BV175"/>
      <c r="BW175"/>
      <c r="BX175"/>
      <c r="BY175"/>
      <c r="BZ175"/>
      <c r="CA175"/>
      <c r="CB175"/>
      <c r="CC175"/>
      <c r="CD175"/>
      <c r="CE175"/>
      <c r="CF175"/>
      <c r="CG175"/>
      <c r="CH175"/>
      <c r="CI175"/>
      <c r="CJ175"/>
    </row>
    <row r="176" spans="1:88" ht="20.100000000000001" customHeight="1">
      <c r="A176" s="7">
        <v>175</v>
      </c>
      <c r="B176" s="11" t="s">
        <v>194</v>
      </c>
      <c r="C176" s="17" t="s">
        <v>314</v>
      </c>
      <c r="D176" s="42" t="s">
        <v>351</v>
      </c>
      <c r="E176" s="10" t="str">
        <f t="shared" si="5"/>
        <v>A&gt;T__tw+1M</v>
      </c>
      <c r="F176" s="2">
        <v>9.97248873807981E-2</v>
      </c>
      <c r="G176" s="3">
        <v>3.71794700567257E-2</v>
      </c>
      <c r="H176" s="3">
        <v>2.32667487654886E-2</v>
      </c>
      <c r="I176" s="3">
        <v>-2.68157755432793E-2</v>
      </c>
      <c r="J176" s="3">
        <v>-2.7723396649752499E-2</v>
      </c>
      <c r="K176" s="3">
        <v>6.0260990634229197E-2</v>
      </c>
      <c r="L176" s="3">
        <v>4.7054952493034603E-2</v>
      </c>
      <c r="M176" s="3">
        <v>1.11870116974615E-2</v>
      </c>
      <c r="N176" s="3">
        <v>6.7389095313304698E-2</v>
      </c>
      <c r="O176" s="3">
        <v>-2.58567449450261E-2</v>
      </c>
      <c r="P176" s="3">
        <v>-1.79440667529474E-2</v>
      </c>
      <c r="Q176" s="3">
        <v>-3.87102064427202E-3</v>
      </c>
      <c r="R176" s="3">
        <v>1.3103123652589199E-2</v>
      </c>
      <c r="S176" s="3">
        <v>4.56054132235185E-2</v>
      </c>
      <c r="T176" s="3">
        <v>3.1851408725198302E-2</v>
      </c>
      <c r="U176" s="3">
        <v>0.12842527297699699</v>
      </c>
      <c r="V176" s="3">
        <v>1.49790706485703E-2</v>
      </c>
      <c r="W176" s="3">
        <v>-7.7758047772762198E-2</v>
      </c>
      <c r="X176" s="3">
        <v>-2.3991252474813499E-2</v>
      </c>
      <c r="Y176" s="3">
        <v>-2.8240559923369501E-2</v>
      </c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  <c r="BA176"/>
      <c r="BB176"/>
      <c r="BC176"/>
      <c r="BD176"/>
      <c r="BE176"/>
      <c r="BF176"/>
      <c r="BG176"/>
      <c r="BH176"/>
      <c r="BI176"/>
      <c r="BJ176"/>
      <c r="BK176"/>
      <c r="BL176"/>
      <c r="BM176"/>
      <c r="BN176"/>
      <c r="BO176"/>
      <c r="BP176"/>
      <c r="BQ176"/>
      <c r="BR176"/>
      <c r="BS176"/>
      <c r="BT176"/>
      <c r="BU176"/>
      <c r="BV176"/>
      <c r="BW176"/>
      <c r="BX176"/>
      <c r="BY176"/>
      <c r="BZ176"/>
      <c r="CA176"/>
      <c r="CB176"/>
      <c r="CC176"/>
      <c r="CD176"/>
      <c r="CE176"/>
      <c r="CF176"/>
      <c r="CG176"/>
      <c r="CH176"/>
      <c r="CI176"/>
      <c r="CJ176"/>
    </row>
    <row r="177" spans="1:88" ht="20.100000000000001" customHeight="1">
      <c r="A177" s="7">
        <v>176</v>
      </c>
      <c r="B177" s="11" t="s">
        <v>195</v>
      </c>
      <c r="C177" s="17" t="s">
        <v>314</v>
      </c>
      <c r="D177" s="42" t="s">
        <v>352</v>
      </c>
      <c r="E177" s="10" t="str">
        <f t="shared" si="5"/>
        <v>A&gt;T__tw+1L</v>
      </c>
      <c r="F177" s="2">
        <v>9.2139019092821905E-2</v>
      </c>
      <c r="G177" s="3">
        <v>-5.0487658329203801E-2</v>
      </c>
      <c r="H177" s="3">
        <v>-2.4805521018315201E-2</v>
      </c>
      <c r="I177" s="3">
        <v>-9.4806774805276203E-2</v>
      </c>
      <c r="J177" s="3">
        <v>-3.04766434880582E-3</v>
      </c>
      <c r="K177" s="3">
        <v>1.3070039191361399E-2</v>
      </c>
      <c r="L177" s="3">
        <v>-6.8012875174281007E-2</v>
      </c>
      <c r="M177" s="3">
        <v>5.9338960259410602E-3</v>
      </c>
      <c r="N177" s="3">
        <v>-2.6860212772560298E-2</v>
      </c>
      <c r="O177" s="3">
        <v>-7.4385818679546301E-2</v>
      </c>
      <c r="P177" s="3">
        <v>-3.2953102624679598E-2</v>
      </c>
      <c r="Q177" s="3">
        <v>1.08422834580893E-2</v>
      </c>
      <c r="R177" s="3">
        <v>7.4460849723059094E-2</v>
      </c>
      <c r="S177" s="3">
        <v>-7.2701211273743294E-2</v>
      </c>
      <c r="T177" s="3">
        <v>1.1395995808556899E-2</v>
      </c>
      <c r="U177" s="3">
        <v>-1.55550017958027E-2</v>
      </c>
      <c r="V177" s="3">
        <v>-2.2962266263533301E-2</v>
      </c>
      <c r="W177" s="3">
        <v>6.3670840972802397E-3</v>
      </c>
      <c r="X177" s="3">
        <v>1.3384405886481101E-2</v>
      </c>
      <c r="Y177" s="3">
        <v>-9.1280004277423093E-3</v>
      </c>
      <c r="Z177"/>
      <c r="AA177"/>
      <c r="AB177"/>
      <c r="AC177"/>
      <c r="AD177"/>
      <c r="AE177"/>
      <c r="AF177"/>
      <c r="AG177"/>
      <c r="AH177"/>
      <c r="AI177"/>
      <c r="AJ177"/>
      <c r="AK177"/>
      <c r="AL177"/>
      <c r="AM177"/>
      <c r="AN177"/>
      <c r="AO177"/>
      <c r="AP177"/>
      <c r="AQ177"/>
      <c r="AR177"/>
      <c r="AS177"/>
      <c r="AT177"/>
      <c r="AU177"/>
      <c r="AV177"/>
      <c r="AW177"/>
      <c r="AX177"/>
      <c r="AY177"/>
      <c r="AZ177"/>
      <c r="BA177"/>
      <c r="BB177"/>
      <c r="BC177"/>
      <c r="BD177"/>
      <c r="BE177"/>
      <c r="BF177"/>
      <c r="BG177"/>
      <c r="BH177"/>
      <c r="BI177"/>
      <c r="BJ177"/>
      <c r="BK177"/>
      <c r="BL177"/>
      <c r="BM177"/>
      <c r="BN177"/>
      <c r="BO177"/>
      <c r="BP177"/>
      <c r="BQ177"/>
      <c r="BR177"/>
      <c r="BS177"/>
      <c r="BT177"/>
      <c r="BU177"/>
      <c r="BV177"/>
      <c r="BW177"/>
      <c r="BX177"/>
      <c r="BY177"/>
      <c r="BZ177"/>
      <c r="CA177"/>
      <c r="CB177"/>
      <c r="CC177"/>
      <c r="CD177"/>
      <c r="CE177"/>
      <c r="CF177"/>
      <c r="CG177"/>
      <c r="CH177"/>
      <c r="CI177"/>
      <c r="CJ177"/>
    </row>
    <row r="178" spans="1:88" ht="20.100000000000001" customHeight="1">
      <c r="A178" s="7">
        <v>177</v>
      </c>
      <c r="B178" s="11" t="s">
        <v>196</v>
      </c>
      <c r="C178" s="18" t="s">
        <v>315</v>
      </c>
      <c r="D178" s="42" t="s">
        <v>337</v>
      </c>
      <c r="E178" s="10" t="str">
        <f t="shared" si="5"/>
        <v>A&gt;G__mgw0H</v>
      </c>
      <c r="F178" s="2">
        <v>9.4667381295547498E-2</v>
      </c>
      <c r="G178" s="3">
        <v>-6.9013529024486098E-2</v>
      </c>
      <c r="H178" s="3">
        <v>-1.5979437869192099E-2</v>
      </c>
      <c r="I178" s="3">
        <v>-4.8174572608604201E-2</v>
      </c>
      <c r="J178" s="3">
        <v>-1.40580786573959E-2</v>
      </c>
      <c r="K178" s="3">
        <v>-2.75826414620804E-2</v>
      </c>
      <c r="L178" s="3">
        <v>2.2766083995966201E-2</v>
      </c>
      <c r="M178" s="3">
        <v>-2.1742535424961199E-2</v>
      </c>
      <c r="N178" s="3">
        <v>-2.4803528375236701E-2</v>
      </c>
      <c r="O178" s="3">
        <v>-6.8899569765234606E-2</v>
      </c>
      <c r="P178" s="3">
        <v>-1.05013298387045E-2</v>
      </c>
      <c r="Q178" s="3">
        <v>6.2270809983190597E-3</v>
      </c>
      <c r="R178" s="3">
        <v>2.9685145517195501E-2</v>
      </c>
      <c r="S178" s="3">
        <v>-3.0303276369142498E-2</v>
      </c>
      <c r="T178" s="3">
        <v>3.1597216478223202E-2</v>
      </c>
      <c r="U178" s="3">
        <v>-2.2308331037174198E-2</v>
      </c>
      <c r="V178" s="3">
        <v>-2.3807017987070799E-3</v>
      </c>
      <c r="W178" s="3">
        <v>7.49987755847763E-2</v>
      </c>
      <c r="X178" s="3">
        <v>3.4261253525226798E-2</v>
      </c>
      <c r="Y178" s="3">
        <v>-5.0197133763227798E-2</v>
      </c>
      <c r="Z178"/>
      <c r="AA178"/>
      <c r="AB178"/>
      <c r="AC178"/>
      <c r="AD178"/>
      <c r="AE178"/>
      <c r="AF178"/>
      <c r="AG178"/>
      <c r="AH178"/>
      <c r="AI178"/>
      <c r="AJ178"/>
      <c r="AK178"/>
      <c r="AL178"/>
      <c r="AM178"/>
      <c r="AN178"/>
      <c r="AO178"/>
      <c r="AP178"/>
      <c r="AQ178"/>
      <c r="AR178"/>
      <c r="AS178"/>
      <c r="AT178"/>
      <c r="AU178"/>
      <c r="AV178"/>
      <c r="AW178"/>
      <c r="AX178"/>
      <c r="AY178"/>
      <c r="AZ178"/>
      <c r="BA178"/>
      <c r="BB178"/>
      <c r="BC178"/>
      <c r="BD178"/>
      <c r="BE178"/>
      <c r="BF178"/>
      <c r="BG178"/>
      <c r="BH178"/>
      <c r="BI178"/>
      <c r="BJ178"/>
      <c r="BK178"/>
      <c r="BL178"/>
      <c r="BM178"/>
      <c r="BN178"/>
      <c r="BO178"/>
      <c r="BP178"/>
      <c r="BQ178"/>
      <c r="BR178"/>
      <c r="BS178"/>
      <c r="BT178"/>
      <c r="BU178"/>
      <c r="BV178"/>
      <c r="BW178"/>
      <c r="BX178"/>
      <c r="BY178"/>
      <c r="BZ178"/>
      <c r="CA178"/>
      <c r="CB178"/>
      <c r="CC178"/>
      <c r="CD178"/>
      <c r="CE178"/>
      <c r="CF178"/>
      <c r="CG178"/>
      <c r="CH178"/>
      <c r="CI178"/>
      <c r="CJ178"/>
    </row>
    <row r="179" spans="1:88" ht="20.100000000000001" customHeight="1">
      <c r="A179" s="7">
        <v>178</v>
      </c>
      <c r="B179" s="11" t="s">
        <v>197</v>
      </c>
      <c r="C179" s="18" t="s">
        <v>315</v>
      </c>
      <c r="D179" s="42" t="s">
        <v>338</v>
      </c>
      <c r="E179" s="10" t="str">
        <f t="shared" si="5"/>
        <v>A&gt;G__mgw0M</v>
      </c>
      <c r="F179" s="2">
        <v>8.3736916215600699E-2</v>
      </c>
      <c r="G179" s="3">
        <v>-7.5763047898155397E-2</v>
      </c>
      <c r="H179" s="3">
        <v>-3.0936150273945199E-2</v>
      </c>
      <c r="I179" s="3">
        <v>-7.0506107172198601E-2</v>
      </c>
      <c r="J179" s="3">
        <v>-1.49386362164703E-2</v>
      </c>
      <c r="K179" s="3">
        <v>3.5429671664113402E-3</v>
      </c>
      <c r="L179" s="3">
        <v>-6.7329784806096998E-2</v>
      </c>
      <c r="M179" s="3">
        <v>-4.0958541233813997E-2</v>
      </c>
      <c r="N179" s="3">
        <v>-9.5552908938450008E-3</v>
      </c>
      <c r="O179" s="3">
        <v>7.9848020345673607E-2</v>
      </c>
      <c r="P179" s="3">
        <v>-0.17846857326127499</v>
      </c>
      <c r="Q179" s="3">
        <v>-7.2761266846086102E-3</v>
      </c>
      <c r="R179" s="3">
        <v>1.59334006303284E-3</v>
      </c>
      <c r="S179" s="3">
        <v>0.10150011746783399</v>
      </c>
      <c r="T179" s="3">
        <v>-6.29952421200393E-3</v>
      </c>
      <c r="U179" s="3">
        <v>-3.2339084983687399E-2</v>
      </c>
      <c r="V179" s="3">
        <v>-3.7602661040336501E-3</v>
      </c>
      <c r="W179" s="3">
        <v>-7.0240780986690898E-2</v>
      </c>
      <c r="X179" s="3">
        <v>0.14331335860304001</v>
      </c>
      <c r="Y179" s="3">
        <v>-7.3425595253458695E-2</v>
      </c>
      <c r="Z179"/>
      <c r="AA179"/>
      <c r="AB179"/>
      <c r="AC179"/>
      <c r="AD179"/>
      <c r="AE179"/>
      <c r="AF179"/>
      <c r="AG179"/>
      <c r="AH179"/>
      <c r="AI179"/>
      <c r="AJ179"/>
      <c r="AK179"/>
      <c r="AL179"/>
      <c r="AM179"/>
      <c r="AN179"/>
      <c r="AO179"/>
      <c r="AP179"/>
      <c r="AQ179"/>
      <c r="AR179"/>
      <c r="AS179"/>
      <c r="AT179"/>
      <c r="AU179"/>
      <c r="AV179"/>
      <c r="AW179"/>
      <c r="AX179"/>
      <c r="AY179"/>
      <c r="AZ179"/>
      <c r="BA179"/>
      <c r="BB179"/>
      <c r="BC179"/>
      <c r="BD179"/>
      <c r="BE179"/>
      <c r="BF179"/>
      <c r="BG179"/>
      <c r="BH179"/>
      <c r="BI179"/>
      <c r="BJ179"/>
      <c r="BK179"/>
      <c r="BL179"/>
      <c r="BM179"/>
      <c r="BN179"/>
      <c r="BO179"/>
      <c r="BP179"/>
      <c r="BQ179"/>
      <c r="BR179"/>
      <c r="BS179"/>
      <c r="BT179"/>
      <c r="BU179"/>
      <c r="BV179"/>
      <c r="BW179"/>
      <c r="BX179"/>
      <c r="BY179"/>
      <c r="BZ179"/>
      <c r="CA179"/>
      <c r="CB179"/>
      <c r="CC179"/>
      <c r="CD179"/>
      <c r="CE179"/>
      <c r="CF179"/>
      <c r="CG179"/>
      <c r="CH179"/>
      <c r="CI179"/>
      <c r="CJ179"/>
    </row>
    <row r="180" spans="1:88" ht="20.100000000000001" customHeight="1">
      <c r="A180" s="7">
        <v>179</v>
      </c>
      <c r="B180" s="11" t="s">
        <v>198</v>
      </c>
      <c r="C180" s="18" t="s">
        <v>315</v>
      </c>
      <c r="D180" s="42" t="s">
        <v>339</v>
      </c>
      <c r="E180" s="10" t="str">
        <f t="shared" si="5"/>
        <v>A&gt;G__mgw0L</v>
      </c>
      <c r="F180" s="2">
        <v>6.8569323045216804E-2</v>
      </c>
      <c r="G180" s="3">
        <v>-2.4168100613928298E-2</v>
      </c>
      <c r="H180" s="3">
        <v>9.7517515508481395E-2</v>
      </c>
      <c r="I180" s="3">
        <v>-0.105266018861362</v>
      </c>
      <c r="J180" s="3">
        <v>3.4692964729392199E-2</v>
      </c>
      <c r="K180" s="3">
        <v>-2.2871786705793502E-2</v>
      </c>
      <c r="L180" s="3">
        <v>-4.8518068832608598E-2</v>
      </c>
      <c r="M180" s="3">
        <v>-2.42821118540332E-2</v>
      </c>
      <c r="N180" s="3">
        <v>-0.146213394143797</v>
      </c>
      <c r="O180" s="3">
        <v>-7.4624475028252896E-2</v>
      </c>
      <c r="P180" s="3">
        <v>-0.19201031116237999</v>
      </c>
      <c r="Q180" s="3">
        <v>-1.5228810822168101E-4</v>
      </c>
      <c r="R180" s="3">
        <v>7.8940678993611499E-2</v>
      </c>
      <c r="S180" s="3">
        <v>-8.2518598591165195E-3</v>
      </c>
      <c r="T180" s="3">
        <v>-8.8406518784135996E-2</v>
      </c>
      <c r="U180" s="3">
        <v>1.8807123227322101E-2</v>
      </c>
      <c r="V180" s="3">
        <v>2.2974890391186501E-2</v>
      </c>
      <c r="W180" s="3">
        <v>0.10191698733983801</v>
      </c>
      <c r="X180" s="3">
        <v>-0.23964471897933201</v>
      </c>
      <c r="Y180" s="3">
        <v>0.22690696210685601</v>
      </c>
      <c r="Z180"/>
      <c r="AA180"/>
      <c r="AB180"/>
      <c r="AC180"/>
      <c r="AD180"/>
      <c r="AE180"/>
      <c r="AF180"/>
      <c r="AG180"/>
      <c r="AH180"/>
      <c r="AI180"/>
      <c r="AJ180"/>
      <c r="AK180"/>
      <c r="AL180"/>
      <c r="AM180"/>
      <c r="AN180"/>
      <c r="AO180"/>
      <c r="AP180"/>
      <c r="AQ180"/>
      <c r="AR180"/>
      <c r="AS180"/>
      <c r="AT180"/>
      <c r="AU180"/>
      <c r="AV180"/>
      <c r="AW180"/>
      <c r="AX180"/>
      <c r="AY180"/>
      <c r="AZ180"/>
      <c r="BA180"/>
      <c r="BB180"/>
      <c r="BC180"/>
      <c r="BD180"/>
      <c r="BE180"/>
      <c r="BF180"/>
      <c r="BG180"/>
      <c r="BH180"/>
      <c r="BI180"/>
      <c r="BJ180"/>
      <c r="BK180"/>
      <c r="BL180"/>
      <c r="BM180"/>
      <c r="BN180"/>
      <c r="BO180"/>
      <c r="BP180"/>
      <c r="BQ180"/>
      <c r="BR180"/>
      <c r="BS180"/>
      <c r="BT180"/>
      <c r="BU180"/>
      <c r="BV180"/>
      <c r="BW180"/>
      <c r="BX180"/>
      <c r="BY180"/>
      <c r="BZ180"/>
      <c r="CA180"/>
      <c r="CB180"/>
      <c r="CC180"/>
      <c r="CD180"/>
      <c r="CE180"/>
      <c r="CF180"/>
      <c r="CG180"/>
      <c r="CH180"/>
      <c r="CI180"/>
      <c r="CJ180"/>
    </row>
    <row r="181" spans="1:88" ht="20.100000000000001" customHeight="1">
      <c r="A181" s="7">
        <v>180</v>
      </c>
      <c r="B181" s="11" t="s">
        <v>199</v>
      </c>
      <c r="C181" s="18" t="s">
        <v>315</v>
      </c>
      <c r="D181" s="42" t="s">
        <v>340</v>
      </c>
      <c r="E181" s="10" t="str">
        <f t="shared" si="5"/>
        <v>A&gt;G__pro0H</v>
      </c>
      <c r="F181" s="2">
        <v>9.3103712943777797E-2</v>
      </c>
      <c r="G181" s="3">
        <v>-4.6659236083417002E-2</v>
      </c>
      <c r="H181" s="3">
        <v>-1.7832443385164799E-2</v>
      </c>
      <c r="I181" s="3">
        <v>-0.105779243433318</v>
      </c>
      <c r="J181" s="3">
        <v>-3.7694706422602801E-3</v>
      </c>
      <c r="K181" s="3">
        <v>-1.26007228232342E-2</v>
      </c>
      <c r="L181" s="3">
        <v>-2.3879555113774702E-2</v>
      </c>
      <c r="M181" s="3">
        <v>-1.2424687844494599E-2</v>
      </c>
      <c r="N181" s="3">
        <v>-2.99325565350364E-2</v>
      </c>
      <c r="O181" s="3">
        <v>-6.6200257289789705E-2</v>
      </c>
      <c r="P181" s="3">
        <v>-3.50482273429195E-2</v>
      </c>
      <c r="Q181" s="3">
        <v>1.17051327570352E-2</v>
      </c>
      <c r="R181" s="3">
        <v>6.9182792402126297E-2</v>
      </c>
      <c r="S181" s="3">
        <v>-6.1645240585111997E-2</v>
      </c>
      <c r="T181" s="3">
        <v>1.36022598895986E-2</v>
      </c>
      <c r="U181" s="3">
        <v>-2.57287529158957E-2</v>
      </c>
      <c r="V181" s="3">
        <v>-1.8681705776533001E-2</v>
      </c>
      <c r="W181" s="3">
        <v>2.2968091449953501E-2</v>
      </c>
      <c r="X181" s="3">
        <v>-7.6566737700142502E-4</v>
      </c>
      <c r="Y181" s="3">
        <v>-2.9513411824337098E-2</v>
      </c>
      <c r="Z181"/>
      <c r="AA181"/>
      <c r="AB181"/>
      <c r="AC181"/>
      <c r="AD181"/>
      <c r="AE181"/>
      <c r="AF181"/>
      <c r="AG181"/>
      <c r="AH181"/>
      <c r="AI181"/>
      <c r="AJ181"/>
      <c r="AK181"/>
      <c r="AL181"/>
      <c r="AM181"/>
      <c r="AN181"/>
      <c r="AO181"/>
      <c r="AP181"/>
      <c r="AQ181"/>
      <c r="AR181"/>
      <c r="AS181"/>
      <c r="AT181"/>
      <c r="AU181"/>
      <c r="AV181"/>
      <c r="AW181"/>
      <c r="AX181"/>
      <c r="AY181"/>
      <c r="AZ181"/>
      <c r="BA181"/>
      <c r="BB181"/>
      <c r="BC181"/>
      <c r="BD181"/>
      <c r="BE181"/>
      <c r="BF181"/>
      <c r="BG181"/>
      <c r="BH181"/>
      <c r="BI181"/>
      <c r="BJ181"/>
      <c r="BK181"/>
      <c r="BL181"/>
      <c r="BM181"/>
      <c r="BN181"/>
      <c r="BO181"/>
      <c r="BP181"/>
      <c r="BQ181"/>
      <c r="BR181"/>
      <c r="BS181"/>
      <c r="BT181"/>
      <c r="BU181"/>
      <c r="BV181"/>
      <c r="BW181"/>
      <c r="BX181"/>
      <c r="BY181"/>
      <c r="BZ181"/>
      <c r="CA181"/>
      <c r="CB181"/>
      <c r="CC181"/>
      <c r="CD181"/>
      <c r="CE181"/>
      <c r="CF181"/>
      <c r="CG181"/>
      <c r="CH181"/>
      <c r="CI181"/>
      <c r="CJ181"/>
    </row>
    <row r="182" spans="1:88" ht="20.100000000000001" customHeight="1">
      <c r="A182" s="7">
        <v>181</v>
      </c>
      <c r="B182" s="11" t="s">
        <v>200</v>
      </c>
      <c r="C182" s="18" t="s">
        <v>315</v>
      </c>
      <c r="D182" s="42" t="s">
        <v>341</v>
      </c>
      <c r="E182" s="10" t="str">
        <f t="shared" si="5"/>
        <v>A&gt;G__pro0M</v>
      </c>
      <c r="F182" s="2">
        <v>8.8619184325878203E-2</v>
      </c>
      <c r="G182" s="3">
        <v>-8.8047291720144402E-2</v>
      </c>
      <c r="H182" s="3">
        <v>-3.73117511640743E-2</v>
      </c>
      <c r="I182" s="3">
        <v>-1.0529411091551101E-2</v>
      </c>
      <c r="J182" s="3">
        <v>-1.9389537824477599E-2</v>
      </c>
      <c r="K182" s="3">
        <v>1.7692852230812E-2</v>
      </c>
      <c r="L182" s="3">
        <v>-5.6615461361753799E-2</v>
      </c>
      <c r="M182" s="3">
        <v>-3.0675412965413601E-3</v>
      </c>
      <c r="N182" s="3">
        <v>-5.1452149891831698E-3</v>
      </c>
      <c r="O182" s="3">
        <v>-2.53195294898877E-2</v>
      </c>
      <c r="P182" s="3">
        <v>-5.0163204508669998E-2</v>
      </c>
      <c r="Q182" s="3">
        <v>-2.9055167457125602E-3</v>
      </c>
      <c r="R182" s="3">
        <v>8.8625042121602202E-3</v>
      </c>
      <c r="S182" s="3">
        <v>1.4245665429452299E-2</v>
      </c>
      <c r="T182" s="3">
        <v>2.6035296267957999E-2</v>
      </c>
      <c r="U182" s="3">
        <v>-1.0702523740782E-2</v>
      </c>
      <c r="V182" s="3">
        <v>-2.0753153945306099E-3</v>
      </c>
      <c r="W182" s="3">
        <v>1.12549663561752E-2</v>
      </c>
      <c r="X182" s="3">
        <v>0.122680658697518</v>
      </c>
      <c r="Y182" s="3">
        <v>-4.5279704841855201E-2</v>
      </c>
      <c r="Z182"/>
      <c r="AA182"/>
      <c r="AB182"/>
      <c r="AC182"/>
      <c r="AD182"/>
      <c r="AE182"/>
      <c r="AF182"/>
      <c r="AG182"/>
      <c r="AH182"/>
      <c r="AI182"/>
      <c r="AJ182"/>
      <c r="AK182"/>
      <c r="AL182"/>
      <c r="AM182"/>
      <c r="AN182"/>
      <c r="AO182"/>
      <c r="AP182"/>
      <c r="AQ182"/>
      <c r="AR182"/>
      <c r="AS182"/>
      <c r="AT182"/>
      <c r="AU182"/>
      <c r="AV182"/>
      <c r="AW182"/>
      <c r="AX182"/>
      <c r="AY182"/>
      <c r="AZ182"/>
      <c r="BA182"/>
      <c r="BB182"/>
      <c r="BC182"/>
      <c r="BD182"/>
      <c r="BE182"/>
      <c r="BF182"/>
      <c r="BG182"/>
      <c r="BH182"/>
      <c r="BI182"/>
      <c r="BJ182"/>
      <c r="BK182"/>
      <c r="BL182"/>
      <c r="BM182"/>
      <c r="BN182"/>
      <c r="BO182"/>
      <c r="BP182"/>
      <c r="BQ182"/>
      <c r="BR182"/>
      <c r="BS182"/>
      <c r="BT182"/>
      <c r="BU182"/>
      <c r="BV182"/>
      <c r="BW182"/>
      <c r="BX182"/>
      <c r="BY182"/>
      <c r="BZ182"/>
      <c r="CA182"/>
      <c r="CB182"/>
      <c r="CC182"/>
      <c r="CD182"/>
      <c r="CE182"/>
      <c r="CF182"/>
      <c r="CG182"/>
      <c r="CH182"/>
      <c r="CI182"/>
      <c r="CJ182"/>
    </row>
    <row r="183" spans="1:88" ht="20.100000000000001" customHeight="1">
      <c r="A183" s="7">
        <v>182</v>
      </c>
      <c r="B183" s="11" t="s">
        <v>201</v>
      </c>
      <c r="C183" s="18" t="s">
        <v>315</v>
      </c>
      <c r="D183" s="42" t="s">
        <v>342</v>
      </c>
      <c r="E183" s="10" t="str">
        <f t="shared" si="5"/>
        <v>A&gt;G__ro-1M</v>
      </c>
      <c r="F183" s="2">
        <v>9.3913169184595205E-2</v>
      </c>
      <c r="G183" s="3">
        <v>-5.5762264641761601E-2</v>
      </c>
      <c r="H183" s="3">
        <v>-9.7368841452994005E-3</v>
      </c>
      <c r="I183" s="3">
        <v>-6.43409225216207E-2</v>
      </c>
      <c r="J183" s="3">
        <v>1.08976406712225E-2</v>
      </c>
      <c r="K183" s="3">
        <v>-5.5461135064937397E-2</v>
      </c>
      <c r="L183" s="3">
        <v>5.5530806704884202E-2</v>
      </c>
      <c r="M183" s="3">
        <v>5.1772771800990902E-3</v>
      </c>
      <c r="N183" s="3">
        <v>-1.01068502732912E-3</v>
      </c>
      <c r="O183" s="3">
        <v>-6.6298309930187094E-2</v>
      </c>
      <c r="P183" s="3">
        <v>3.0730193655078401E-2</v>
      </c>
      <c r="Q183" s="3">
        <v>3.5214275063211301E-3</v>
      </c>
      <c r="R183" s="3">
        <v>9.2490591770918507E-2</v>
      </c>
      <c r="S183" s="3">
        <v>-6.9779059255777098E-2</v>
      </c>
      <c r="T183" s="3">
        <v>4.1570129611694102E-2</v>
      </c>
      <c r="U183" s="3">
        <v>-1.8283716347478302E-2</v>
      </c>
      <c r="V183" s="3">
        <v>9.9260376511707098E-3</v>
      </c>
      <c r="W183" s="3">
        <v>9.6931132613817195E-2</v>
      </c>
      <c r="X183" s="3">
        <v>4.5445997231823299E-2</v>
      </c>
      <c r="Y183" s="3">
        <v>-7.4491763585992896E-2</v>
      </c>
      <c r="Z183"/>
      <c r="AA183"/>
      <c r="AB183"/>
      <c r="AC183"/>
      <c r="AD183"/>
      <c r="AE183"/>
      <c r="AF183"/>
      <c r="AG183"/>
      <c r="AH183"/>
      <c r="AI183"/>
      <c r="AJ183"/>
      <c r="AK183"/>
      <c r="AL183"/>
      <c r="AM183"/>
      <c r="AN183"/>
      <c r="AO183"/>
      <c r="AP183"/>
      <c r="AQ183"/>
      <c r="AR183"/>
      <c r="AS183"/>
      <c r="AT183"/>
      <c r="AU183"/>
      <c r="AV183"/>
      <c r="AW183"/>
      <c r="AX183"/>
      <c r="AY183"/>
      <c r="AZ183"/>
      <c r="BA183"/>
      <c r="BB183"/>
      <c r="BC183"/>
      <c r="BD183"/>
      <c r="BE183"/>
      <c r="BF183"/>
      <c r="BG183"/>
      <c r="BH183"/>
      <c r="BI183"/>
      <c r="BJ183"/>
      <c r="BK183"/>
      <c r="BL183"/>
      <c r="BM183"/>
      <c r="BN183"/>
      <c r="BO183"/>
      <c r="BP183"/>
      <c r="BQ183"/>
      <c r="BR183"/>
      <c r="BS183"/>
      <c r="BT183"/>
      <c r="BU183"/>
      <c r="BV183"/>
      <c r="BW183"/>
      <c r="BX183"/>
      <c r="BY183"/>
      <c r="BZ183"/>
      <c r="CA183"/>
      <c r="CB183"/>
      <c r="CC183"/>
      <c r="CD183"/>
      <c r="CE183"/>
      <c r="CF183"/>
      <c r="CG183"/>
      <c r="CH183"/>
      <c r="CI183"/>
      <c r="CJ183"/>
    </row>
    <row r="184" spans="1:88" ht="20.100000000000001" customHeight="1">
      <c r="A184" s="7">
        <v>183</v>
      </c>
      <c r="B184" s="11" t="s">
        <v>202</v>
      </c>
      <c r="C184" s="18" t="s">
        <v>315</v>
      </c>
      <c r="D184" s="42" t="s">
        <v>343</v>
      </c>
      <c r="E184" s="10" t="str">
        <f t="shared" si="5"/>
        <v>A&gt;G__ro-1L</v>
      </c>
      <c r="F184" s="2">
        <v>9.3628916230580006E-2</v>
      </c>
      <c r="G184" s="3">
        <v>-4.6912273944088902E-2</v>
      </c>
      <c r="H184" s="3">
        <v>-1.19764039855736E-2</v>
      </c>
      <c r="I184" s="3">
        <v>-0.10251027107029501</v>
      </c>
      <c r="J184" s="3">
        <v>1.16970274594511E-3</v>
      </c>
      <c r="K184" s="3">
        <v>-2.7846813454666001E-2</v>
      </c>
      <c r="L184" s="3">
        <v>3.1819588248166901E-3</v>
      </c>
      <c r="M184" s="3">
        <v>-1.2517484374041699E-2</v>
      </c>
      <c r="N184" s="3">
        <v>-2.9823305697739801E-2</v>
      </c>
      <c r="O184" s="3">
        <v>-7.6280833813243396E-2</v>
      </c>
      <c r="P184" s="3">
        <v>-1.3135923538355901E-3</v>
      </c>
      <c r="Q184" s="3">
        <v>1.44217906277195E-2</v>
      </c>
      <c r="R184" s="3">
        <v>6.8505132944674502E-2</v>
      </c>
      <c r="S184" s="3">
        <v>-3.5007084645173603E-2</v>
      </c>
      <c r="T184" s="3">
        <v>3.1463875594412903E-2</v>
      </c>
      <c r="U184" s="3">
        <v>-1.8132264474637099E-2</v>
      </c>
      <c r="V184" s="3">
        <v>1.2153357354188101E-2</v>
      </c>
      <c r="W184" s="3">
        <v>4.8880566757478199E-2</v>
      </c>
      <c r="X184" s="3">
        <v>2.29525644078452E-2</v>
      </c>
      <c r="Y184" s="3">
        <v>-2.41918667993751E-2</v>
      </c>
      <c r="Z184"/>
      <c r="AA184"/>
      <c r="AB184"/>
      <c r="AC184"/>
      <c r="AD184"/>
      <c r="AE184"/>
      <c r="AF184"/>
      <c r="AG184"/>
      <c r="AH184"/>
      <c r="AI184"/>
      <c r="AJ184"/>
      <c r="AK184"/>
      <c r="AL184"/>
      <c r="AM184"/>
      <c r="AN184"/>
      <c r="AO184"/>
      <c r="AP184"/>
      <c r="AQ184"/>
      <c r="AR184"/>
      <c r="AS184"/>
      <c r="AT184"/>
      <c r="AU184"/>
      <c r="AV184"/>
      <c r="AW184"/>
      <c r="AX184"/>
      <c r="AY184"/>
      <c r="AZ184"/>
      <c r="BA184"/>
      <c r="BB184"/>
      <c r="BC184"/>
      <c r="BD184"/>
      <c r="BE184"/>
      <c r="BF184"/>
      <c r="BG184"/>
      <c r="BH184"/>
      <c r="BI184"/>
      <c r="BJ184"/>
      <c r="BK184"/>
      <c r="BL184"/>
      <c r="BM184"/>
      <c r="BN184"/>
      <c r="BO184"/>
      <c r="BP184"/>
      <c r="BQ184"/>
      <c r="BR184"/>
      <c r="BS184"/>
      <c r="BT184"/>
      <c r="BU184"/>
      <c r="BV184"/>
      <c r="BW184"/>
      <c r="BX184"/>
      <c r="BY184"/>
      <c r="BZ184"/>
      <c r="CA184"/>
      <c r="CB184"/>
      <c r="CC184"/>
      <c r="CD184"/>
      <c r="CE184"/>
      <c r="CF184"/>
      <c r="CG184"/>
      <c r="CH184"/>
      <c r="CI184"/>
      <c r="CJ184"/>
    </row>
    <row r="185" spans="1:88" ht="20.100000000000001" customHeight="1">
      <c r="A185" s="7">
        <v>184</v>
      </c>
      <c r="B185" s="11" t="s">
        <v>203</v>
      </c>
      <c r="C185" s="18" t="s">
        <v>315</v>
      </c>
      <c r="D185" s="42" t="s">
        <v>344</v>
      </c>
      <c r="E185" s="10" t="str">
        <f t="shared" si="5"/>
        <v>A&gt;G__ro+1H</v>
      </c>
      <c r="F185" s="2">
        <v>9.1962906583482606E-2</v>
      </c>
      <c r="G185" s="3">
        <v>-6.9313177823403793E-2</v>
      </c>
      <c r="H185" s="3">
        <v>-2.97289049865638E-2</v>
      </c>
      <c r="I185" s="3">
        <v>-6.0047120273058897E-2</v>
      </c>
      <c r="J185" s="3">
        <v>-1.56233817882452E-2</v>
      </c>
      <c r="K185" s="3">
        <v>1.5903595397494599E-2</v>
      </c>
      <c r="L185" s="3">
        <v>-6.4747062232186098E-2</v>
      </c>
      <c r="M185" s="3">
        <v>-9.2680667490526898E-3</v>
      </c>
      <c r="N185" s="3">
        <v>-2.2069681199909E-2</v>
      </c>
      <c r="O185" s="3">
        <v>-3.8615539651333297E-2</v>
      </c>
      <c r="P185" s="3">
        <v>-7.3451630359608805E-2</v>
      </c>
      <c r="Q185" s="3">
        <v>2.43427802494937E-3</v>
      </c>
      <c r="R185" s="3">
        <v>3.55531988255334E-2</v>
      </c>
      <c r="S185" s="3">
        <v>-3.4519688758521801E-2</v>
      </c>
      <c r="T185" s="3">
        <v>7.0125768369877703E-3</v>
      </c>
      <c r="U185" s="3">
        <v>-2.1714200338409002E-2</v>
      </c>
      <c r="V185" s="3">
        <v>-3.0885910395090199E-2</v>
      </c>
      <c r="W185" s="3">
        <v>1.0818117538202801E-3</v>
      </c>
      <c r="X185" s="3">
        <v>4.5241730760610797E-2</v>
      </c>
      <c r="Y185" s="3">
        <v>-3.4110002365778498E-2</v>
      </c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  <c r="AS185"/>
      <c r="AT185"/>
      <c r="AU185"/>
      <c r="AV185"/>
      <c r="AW185"/>
      <c r="AX185"/>
      <c r="AY185"/>
      <c r="AZ185"/>
      <c r="BA185"/>
      <c r="BB185"/>
      <c r="BC185"/>
      <c r="BD185"/>
      <c r="BE185"/>
      <c r="BF185"/>
      <c r="BG185"/>
      <c r="BH185"/>
      <c r="BI185"/>
      <c r="BJ185"/>
      <c r="BK185"/>
      <c r="BL185"/>
      <c r="BM185"/>
      <c r="BN185"/>
      <c r="BO185"/>
      <c r="BP185"/>
      <c r="BQ185"/>
      <c r="BR185"/>
      <c r="BS185"/>
      <c r="BT185"/>
      <c r="BU185"/>
      <c r="BV185"/>
      <c r="BW185"/>
      <c r="BX185"/>
      <c r="BY185"/>
      <c r="BZ185"/>
      <c r="CA185"/>
      <c r="CB185"/>
      <c r="CC185"/>
      <c r="CD185"/>
      <c r="CE185"/>
      <c r="CF185"/>
      <c r="CG185"/>
      <c r="CH185"/>
      <c r="CI185"/>
      <c r="CJ185"/>
    </row>
    <row r="186" spans="1:88" ht="20.100000000000001" customHeight="1">
      <c r="A186" s="7">
        <v>185</v>
      </c>
      <c r="B186" s="11" t="s">
        <v>204</v>
      </c>
      <c r="C186" s="18" t="s">
        <v>315</v>
      </c>
      <c r="D186" s="42" t="s">
        <v>345</v>
      </c>
      <c r="E186" s="10" t="str">
        <f t="shared" si="5"/>
        <v>A&gt;G__ro+1M</v>
      </c>
      <c r="F186" s="2">
        <v>9.2023952195954606E-2</v>
      </c>
      <c r="G186" s="3">
        <v>-5.0713497080550597E-2</v>
      </c>
      <c r="H186" s="3">
        <v>-2.8130261235270401E-2</v>
      </c>
      <c r="I186" s="3">
        <v>-8.8865451232330694E-2</v>
      </c>
      <c r="J186" s="3">
        <v>-9.1445893546417099E-3</v>
      </c>
      <c r="K186" s="3">
        <v>2.26761281669382E-2</v>
      </c>
      <c r="L186" s="3">
        <v>-7.5683830302780197E-2</v>
      </c>
      <c r="M186" s="3">
        <v>3.0206074845319599E-3</v>
      </c>
      <c r="N186" s="3">
        <v>-3.0753869405031099E-2</v>
      </c>
      <c r="O186" s="3">
        <v>-7.1748471355947002E-2</v>
      </c>
      <c r="P186" s="3">
        <v>-4.1313257717808E-2</v>
      </c>
      <c r="Q186" s="3">
        <v>1.1370463408848499E-2</v>
      </c>
      <c r="R186" s="3">
        <v>7.9889630060853201E-2</v>
      </c>
      <c r="S186" s="3">
        <v>-7.7415527740602494E-2</v>
      </c>
      <c r="T186" s="3">
        <v>1.95012842816552E-2</v>
      </c>
      <c r="U186" s="3">
        <v>-1.1012907424572701E-2</v>
      </c>
      <c r="V186" s="3">
        <v>-2.6786213617885999E-2</v>
      </c>
      <c r="W186" s="3">
        <v>1.6681658269169699E-3</v>
      </c>
      <c r="X186" s="3">
        <v>2.0771398381792601E-2</v>
      </c>
      <c r="Y186" s="3">
        <v>-1.34246980033854E-2</v>
      </c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  <c r="AT186"/>
      <c r="AU186"/>
      <c r="AV186"/>
      <c r="AW186"/>
      <c r="AX186"/>
      <c r="AY186"/>
      <c r="AZ186"/>
      <c r="BA186"/>
      <c r="BB186"/>
      <c r="BC186"/>
      <c r="BD186"/>
      <c r="BE186"/>
      <c r="BF186"/>
      <c r="BG186"/>
      <c r="BH186"/>
      <c r="BI186"/>
      <c r="BJ186"/>
      <c r="BK186"/>
      <c r="BL186"/>
      <c r="BM186"/>
      <c r="BN186"/>
      <c r="BO186"/>
      <c r="BP186"/>
      <c r="BQ186"/>
      <c r="BR186"/>
      <c r="BS186"/>
      <c r="BT186"/>
      <c r="BU186"/>
      <c r="BV186"/>
      <c r="BW186"/>
      <c r="BX186"/>
      <c r="BY186"/>
      <c r="BZ186"/>
      <c r="CA186"/>
      <c r="CB186"/>
      <c r="CC186"/>
      <c r="CD186"/>
      <c r="CE186"/>
      <c r="CF186"/>
      <c r="CG186"/>
      <c r="CH186"/>
      <c r="CI186"/>
      <c r="CJ186"/>
    </row>
    <row r="187" spans="1:88" ht="20.100000000000001" customHeight="1">
      <c r="A187" s="7">
        <v>186</v>
      </c>
      <c r="B187" s="11" t="s">
        <v>205</v>
      </c>
      <c r="C187" s="18" t="s">
        <v>315</v>
      </c>
      <c r="D187" s="42" t="s">
        <v>346</v>
      </c>
      <c r="E187" s="10" t="str">
        <f t="shared" si="5"/>
        <v>A&gt;G__ro+1L</v>
      </c>
      <c r="F187" s="2">
        <v>9.4199817665677796E-2</v>
      </c>
      <c r="G187" s="3">
        <v>-6.5023049795494794E-2</v>
      </c>
      <c r="H187" s="3">
        <v>-2.3238539834202401E-2</v>
      </c>
      <c r="I187" s="3">
        <v>-6.6745631809957795E-2</v>
      </c>
      <c r="J187" s="3">
        <v>1.3807712381216899E-3</v>
      </c>
      <c r="K187" s="3">
        <v>-2.1146809829402501E-2</v>
      </c>
      <c r="L187" s="3">
        <v>-1.7906025947831899E-2</v>
      </c>
      <c r="M187" s="3">
        <v>1.0198088384378501E-2</v>
      </c>
      <c r="N187" s="3">
        <v>-1.49794601446003E-2</v>
      </c>
      <c r="O187" s="3">
        <v>-7.20805316630726E-2</v>
      </c>
      <c r="P187" s="3">
        <v>9.1862661606624801E-3</v>
      </c>
      <c r="Q187" s="3">
        <v>8.5284702160150802E-4</v>
      </c>
      <c r="R187" s="3">
        <v>-1.05631005756407E-3</v>
      </c>
      <c r="S187" s="3">
        <v>-4.8943349033003201E-2</v>
      </c>
      <c r="T187" s="3">
        <v>-2.1616141879874301E-4</v>
      </c>
      <c r="U187" s="3">
        <v>-4.1255713709762699E-2</v>
      </c>
      <c r="V187" s="3">
        <v>-2.2121593400124401E-2</v>
      </c>
      <c r="W187" s="3">
        <v>1.97904453176691E-2</v>
      </c>
      <c r="X187" s="3">
        <v>2.4782256773804499E-2</v>
      </c>
      <c r="Y187" s="3">
        <v>-3.4351725292531797E-2</v>
      </c>
      <c r="Z187"/>
      <c r="AA187"/>
      <c r="AB187"/>
      <c r="AC187"/>
      <c r="AD187"/>
      <c r="AE187"/>
      <c r="AF187"/>
      <c r="AG187"/>
      <c r="AH187"/>
      <c r="AI187"/>
      <c r="AJ187"/>
      <c r="AK187"/>
      <c r="AL187"/>
      <c r="AM187"/>
      <c r="AN187"/>
      <c r="AO187"/>
      <c r="AP187"/>
      <c r="AQ187"/>
      <c r="AR187"/>
      <c r="AS187"/>
      <c r="AT187"/>
      <c r="AU187"/>
      <c r="AV187"/>
      <c r="AW187"/>
      <c r="AX187"/>
      <c r="AY187"/>
      <c r="AZ187"/>
      <c r="BA187"/>
      <c r="BB187"/>
      <c r="BC187"/>
      <c r="BD187"/>
      <c r="BE187"/>
      <c r="BF187"/>
      <c r="BG187"/>
      <c r="BH187"/>
      <c r="BI187"/>
      <c r="BJ187"/>
      <c r="BK187"/>
      <c r="BL187"/>
      <c r="BM187"/>
      <c r="BN187"/>
      <c r="BO187"/>
      <c r="BP187"/>
      <c r="BQ187"/>
      <c r="BR187"/>
      <c r="BS187"/>
      <c r="BT187"/>
      <c r="BU187"/>
      <c r="BV187"/>
      <c r="BW187"/>
      <c r="BX187"/>
      <c r="BY187"/>
      <c r="BZ187"/>
      <c r="CA187"/>
      <c r="CB187"/>
      <c r="CC187"/>
      <c r="CD187"/>
      <c r="CE187"/>
      <c r="CF187"/>
      <c r="CG187"/>
      <c r="CH187"/>
      <c r="CI187"/>
      <c r="CJ187"/>
    </row>
    <row r="188" spans="1:88" ht="20.100000000000001" customHeight="1">
      <c r="A188" s="7">
        <v>187</v>
      </c>
      <c r="B188" s="11" t="s">
        <v>206</v>
      </c>
      <c r="C188" s="18" t="s">
        <v>315</v>
      </c>
      <c r="D188" s="42" t="s">
        <v>347</v>
      </c>
      <c r="E188" s="10" t="str">
        <f t="shared" si="5"/>
        <v>A&gt;G__tw-1H</v>
      </c>
      <c r="F188" s="2">
        <v>9.1300957495377297E-2</v>
      </c>
      <c r="G188" s="3">
        <v>-7.4376689918344396E-2</v>
      </c>
      <c r="H188" s="3">
        <v>-1.15430409845616E-2</v>
      </c>
      <c r="I188" s="3">
        <v>-5.8668855718222002E-2</v>
      </c>
      <c r="J188" s="3">
        <v>-1.61543854749422E-2</v>
      </c>
      <c r="K188" s="3">
        <v>-3.20748013007114E-2</v>
      </c>
      <c r="L188" s="3">
        <v>2.14491756938451E-2</v>
      </c>
      <c r="M188" s="3">
        <v>-5.1452748843316597E-2</v>
      </c>
      <c r="N188" s="3">
        <v>-2.0119969788842298E-2</v>
      </c>
      <c r="O188" s="3">
        <v>-2.5897281450972202E-3</v>
      </c>
      <c r="P188" s="3">
        <v>-9.4677615837887003E-2</v>
      </c>
      <c r="Q188" s="3">
        <v>4.1178917817357398E-3</v>
      </c>
      <c r="R188" s="3">
        <v>4.0423276303015898E-2</v>
      </c>
      <c r="S188" s="3">
        <v>5.2104349053423697E-2</v>
      </c>
      <c r="T188" s="3">
        <v>2.6834903400706302E-2</v>
      </c>
      <c r="U188" s="3">
        <v>-1.77060630616367E-2</v>
      </c>
      <c r="V188" s="3">
        <v>1.9562904408935999E-2</v>
      </c>
      <c r="W188" s="3">
        <v>5.8460795978265201E-2</v>
      </c>
      <c r="X188" s="3">
        <v>7.7786330728911002E-2</v>
      </c>
      <c r="Y188" s="3">
        <v>-6.2550106549812606E-2</v>
      </c>
      <c r="Z188"/>
      <c r="AA188"/>
      <c r="AB188"/>
      <c r="AC188"/>
      <c r="AD188"/>
      <c r="AE188"/>
      <c r="AF188"/>
      <c r="AG188"/>
      <c r="AH188"/>
      <c r="AI188"/>
      <c r="AJ188"/>
      <c r="AK188"/>
      <c r="AL188"/>
      <c r="AM188"/>
      <c r="AN188"/>
      <c r="AO188"/>
      <c r="AP188"/>
      <c r="AQ188"/>
      <c r="AR188"/>
      <c r="AS188"/>
      <c r="AT188"/>
      <c r="AU188"/>
      <c r="AV188"/>
      <c r="AW188"/>
      <c r="AX188"/>
      <c r="AY188"/>
      <c r="AZ188"/>
      <c r="BA188"/>
      <c r="BB188"/>
      <c r="BC188"/>
      <c r="BD188"/>
      <c r="BE188"/>
      <c r="BF188"/>
      <c r="BG188"/>
      <c r="BH188"/>
      <c r="BI188"/>
      <c r="BJ188"/>
      <c r="BK188"/>
      <c r="BL188"/>
      <c r="BM188"/>
      <c r="BN188"/>
      <c r="BO188"/>
      <c r="BP188"/>
      <c r="BQ188"/>
      <c r="BR188"/>
      <c r="BS188"/>
      <c r="BT188"/>
      <c r="BU188"/>
      <c r="BV188"/>
      <c r="BW188"/>
      <c r="BX188"/>
      <c r="BY188"/>
      <c r="BZ188"/>
      <c r="CA188"/>
      <c r="CB188"/>
      <c r="CC188"/>
      <c r="CD188"/>
      <c r="CE188"/>
      <c r="CF188"/>
      <c r="CG188"/>
      <c r="CH188"/>
      <c r="CI188"/>
      <c r="CJ188"/>
    </row>
    <row r="189" spans="1:88" ht="20.100000000000001" customHeight="1">
      <c r="A189" s="7">
        <v>188</v>
      </c>
      <c r="B189" s="11" t="s">
        <v>207</v>
      </c>
      <c r="C189" s="18" t="s">
        <v>315</v>
      </c>
      <c r="D189" s="42" t="s">
        <v>348</v>
      </c>
      <c r="E189" s="10" t="str">
        <f t="shared" si="5"/>
        <v>A&gt;G__tw-1M</v>
      </c>
      <c r="F189" s="2">
        <v>8.8735043814693798E-2</v>
      </c>
      <c r="G189" s="3">
        <v>-8.6533970682025396E-2</v>
      </c>
      <c r="H189" s="3">
        <v>-2.7583905803405199E-2</v>
      </c>
      <c r="I189" s="3">
        <v>-2.9103255403982401E-2</v>
      </c>
      <c r="J189" s="3">
        <v>-1.3595052256915E-2</v>
      </c>
      <c r="K189" s="3">
        <v>1.4812823901789399E-2</v>
      </c>
      <c r="L189" s="3">
        <v>-6.6669354544925105E-2</v>
      </c>
      <c r="M189" s="3">
        <v>-1.0740738175361799E-2</v>
      </c>
      <c r="N189" s="3">
        <v>-1.8613848888631699E-3</v>
      </c>
      <c r="O189" s="3">
        <v>-1.90300974826026E-3</v>
      </c>
      <c r="P189" s="3">
        <v>-7.1767014084016603E-2</v>
      </c>
      <c r="Q189" s="3">
        <v>-3.9146037801390402E-3</v>
      </c>
      <c r="R189" s="3">
        <v>-1.2091091181204701E-2</v>
      </c>
      <c r="S189" s="3">
        <v>4.8785258571914597E-2</v>
      </c>
      <c r="T189" s="3">
        <v>-4.7244874948916297E-3</v>
      </c>
      <c r="U189" s="3">
        <v>-2.86629389404091E-2</v>
      </c>
      <c r="V189" s="3">
        <v>-6.3692443683489404E-3</v>
      </c>
      <c r="W189" s="3">
        <v>-1.77218197242975E-2</v>
      </c>
      <c r="X189" s="3">
        <v>0.13300327418324201</v>
      </c>
      <c r="Y189" s="3">
        <v>-3.91069300557077E-2</v>
      </c>
      <c r="Z189"/>
      <c r="AA189"/>
      <c r="AB189"/>
      <c r="AC189"/>
      <c r="AD189"/>
      <c r="AE189"/>
      <c r="AF189"/>
      <c r="AG189"/>
      <c r="AH189"/>
      <c r="AI189"/>
      <c r="AJ189"/>
      <c r="AK189"/>
      <c r="AL189"/>
      <c r="AM189"/>
      <c r="AN189"/>
      <c r="AO189"/>
      <c r="AP189"/>
      <c r="AQ189"/>
      <c r="AR189"/>
      <c r="AS189"/>
      <c r="AT189"/>
      <c r="AU189"/>
      <c r="AV189"/>
      <c r="AW189"/>
      <c r="AX189"/>
      <c r="AY189"/>
      <c r="AZ189"/>
      <c r="BA189"/>
      <c r="BB189"/>
      <c r="BC189"/>
      <c r="BD189"/>
      <c r="BE189"/>
      <c r="BF189"/>
      <c r="BG189"/>
      <c r="BH189"/>
      <c r="BI189"/>
      <c r="BJ189"/>
      <c r="BK189"/>
      <c r="BL189"/>
      <c r="BM189"/>
      <c r="BN189"/>
      <c r="BO189"/>
      <c r="BP189"/>
      <c r="BQ189"/>
      <c r="BR189"/>
      <c r="BS189"/>
      <c r="BT189"/>
      <c r="BU189"/>
      <c r="BV189"/>
      <c r="BW189"/>
      <c r="BX189"/>
      <c r="BY189"/>
      <c r="BZ189"/>
      <c r="CA189"/>
      <c r="CB189"/>
      <c r="CC189"/>
      <c r="CD189"/>
      <c r="CE189"/>
      <c r="CF189"/>
      <c r="CG189"/>
      <c r="CH189"/>
      <c r="CI189"/>
      <c r="CJ189"/>
    </row>
    <row r="190" spans="1:88" ht="20.100000000000001" customHeight="1">
      <c r="A190" s="7">
        <v>189</v>
      </c>
      <c r="B190" s="11" t="s">
        <v>208</v>
      </c>
      <c r="C190" s="18" t="s">
        <v>315</v>
      </c>
      <c r="D190" s="42" t="s">
        <v>349</v>
      </c>
      <c r="E190" s="10" t="str">
        <f t="shared" si="5"/>
        <v>A&gt;G__tw-1L</v>
      </c>
      <c r="F190" s="2">
        <v>9.1903746830712202E-2</v>
      </c>
      <c r="G190" s="3">
        <v>-6.2106562018926698E-2</v>
      </c>
      <c r="H190" s="3">
        <v>-1.49093844675415E-2</v>
      </c>
      <c r="I190" s="3">
        <v>-7.5997794073573696E-2</v>
      </c>
      <c r="J190" s="3">
        <v>9.59788820241716E-3</v>
      </c>
      <c r="K190" s="3">
        <v>-2.2288985948300901E-3</v>
      </c>
      <c r="L190" s="3">
        <v>-6.0203423969284499E-2</v>
      </c>
      <c r="M190" s="3">
        <v>2.7275481129481301E-2</v>
      </c>
      <c r="N190" s="3">
        <v>-1.89035582116194E-2</v>
      </c>
      <c r="O190" s="3">
        <v>-0.11986782409464999</v>
      </c>
      <c r="P190" s="3">
        <v>2.22409047031292E-2</v>
      </c>
      <c r="Q190" s="3">
        <v>7.4233441686559496E-3</v>
      </c>
      <c r="R190" s="3">
        <v>3.3383243315411003E-2</v>
      </c>
      <c r="S190" s="3">
        <v>-6.2464181520370102E-2</v>
      </c>
      <c r="T190" s="3">
        <v>-2.6673585927911598E-3</v>
      </c>
      <c r="U190" s="3">
        <v>-3.2013253832848303E-2</v>
      </c>
      <c r="V190" s="3">
        <v>-1.6902038729652898E-2</v>
      </c>
      <c r="W190" s="3">
        <v>3.9824758822548802E-2</v>
      </c>
      <c r="X190" s="3">
        <v>-1.1500038100306901E-2</v>
      </c>
      <c r="Y190" s="3">
        <v>1.5635134062430101E-2</v>
      </c>
      <c r="Z190"/>
      <c r="AA190"/>
      <c r="AB190"/>
      <c r="AC190"/>
      <c r="AD190"/>
      <c r="AE190"/>
      <c r="AF190"/>
      <c r="AG190"/>
      <c r="AH190"/>
      <c r="AI190"/>
      <c r="AJ190"/>
      <c r="AK190"/>
      <c r="AL190"/>
      <c r="AM190"/>
      <c r="AN190"/>
      <c r="AO190"/>
      <c r="AP190"/>
      <c r="AQ190"/>
      <c r="AR190"/>
      <c r="AS190"/>
      <c r="AT190"/>
      <c r="AU190"/>
      <c r="AV190"/>
      <c r="AW190"/>
      <c r="AX190"/>
      <c r="AY190"/>
      <c r="AZ190"/>
      <c r="BA190"/>
      <c r="BB190"/>
      <c r="BC190"/>
      <c r="BD190"/>
      <c r="BE190"/>
      <c r="BF190"/>
      <c r="BG190"/>
      <c r="BH190"/>
      <c r="BI190"/>
      <c r="BJ190"/>
      <c r="BK190"/>
      <c r="BL190"/>
      <c r="BM190"/>
      <c r="BN190"/>
      <c r="BO190"/>
      <c r="BP190"/>
      <c r="BQ190"/>
      <c r="BR190"/>
      <c r="BS190"/>
      <c r="BT190"/>
      <c r="BU190"/>
      <c r="BV190"/>
      <c r="BW190"/>
      <c r="BX190"/>
      <c r="BY190"/>
      <c r="BZ190"/>
      <c r="CA190"/>
      <c r="CB190"/>
      <c r="CC190"/>
      <c r="CD190"/>
      <c r="CE190"/>
      <c r="CF190"/>
      <c r="CG190"/>
      <c r="CH190"/>
      <c r="CI190"/>
      <c r="CJ190"/>
    </row>
    <row r="191" spans="1:88" ht="20.100000000000001" customHeight="1">
      <c r="A191" s="7">
        <v>190</v>
      </c>
      <c r="B191" s="11" t="s">
        <v>209</v>
      </c>
      <c r="C191" s="18" t="s">
        <v>315</v>
      </c>
      <c r="D191" s="42" t="s">
        <v>350</v>
      </c>
      <c r="E191" s="10" t="str">
        <f t="shared" si="5"/>
        <v>A&gt;G__tw+1H</v>
      </c>
      <c r="F191" s="2">
        <v>9.2720650477121899E-2</v>
      </c>
      <c r="G191" s="3">
        <v>-3.9754815599843903E-2</v>
      </c>
      <c r="H191" s="3">
        <v>-2.5419829062688401E-2</v>
      </c>
      <c r="I191" s="3">
        <v>-0.104274307972454</v>
      </c>
      <c r="J191" s="3">
        <v>-2.1702743432331102E-2</v>
      </c>
      <c r="K191" s="3">
        <v>-1.5144173010896199E-2</v>
      </c>
      <c r="L191" s="3">
        <v>9.9416520895580594E-3</v>
      </c>
      <c r="M191" s="3">
        <v>-4.3846442835478901E-2</v>
      </c>
      <c r="N191" s="3">
        <v>-4.3377316481543499E-2</v>
      </c>
      <c r="O191" s="3">
        <v>-2.4202582060743199E-2</v>
      </c>
      <c r="P191" s="3">
        <v>-8.3979071109778605E-2</v>
      </c>
      <c r="Q191" s="3">
        <v>1.36162550610671E-2</v>
      </c>
      <c r="R191" s="3">
        <v>0.105531480784638</v>
      </c>
      <c r="S191" s="3">
        <v>-6.7604969556151598E-2</v>
      </c>
      <c r="T191" s="3">
        <v>4.8826336587557098E-2</v>
      </c>
      <c r="U191" s="3">
        <v>-2.8076983206089699E-3</v>
      </c>
      <c r="V191" s="3">
        <v>-1.40141506864702E-2</v>
      </c>
      <c r="W191" s="3">
        <v>3.05978264941595E-2</v>
      </c>
      <c r="X191" s="3">
        <v>1.6010250682049702E-2</v>
      </c>
      <c r="Y191" s="3">
        <v>-6.9379292106145199E-2</v>
      </c>
      <c r="Z191"/>
      <c r="AA191"/>
      <c r="AB191"/>
      <c r="AC191"/>
      <c r="AD191"/>
      <c r="AE191"/>
      <c r="AF191"/>
      <c r="AG191"/>
      <c r="AH191"/>
      <c r="AI191"/>
      <c r="AJ191"/>
      <c r="AK191"/>
      <c r="AL191"/>
      <c r="AM191"/>
      <c r="AN191"/>
      <c r="AO191"/>
      <c r="AP191"/>
      <c r="AQ191"/>
      <c r="AR191"/>
      <c r="AS191"/>
      <c r="AT191"/>
      <c r="AU191"/>
      <c r="AV191"/>
      <c r="AW191"/>
      <c r="AX191"/>
      <c r="AY191"/>
      <c r="AZ191"/>
      <c r="BA191"/>
      <c r="BB191"/>
      <c r="BC191"/>
      <c r="BD191"/>
      <c r="BE191"/>
      <c r="BF191"/>
      <c r="BG191"/>
      <c r="BH191"/>
      <c r="BI191"/>
      <c r="BJ191"/>
      <c r="BK191"/>
      <c r="BL191"/>
      <c r="BM191"/>
      <c r="BN191"/>
      <c r="BO191"/>
      <c r="BP191"/>
      <c r="BQ191"/>
      <c r="BR191"/>
      <c r="BS191"/>
      <c r="BT191"/>
      <c r="BU191"/>
      <c r="BV191"/>
      <c r="BW191"/>
      <c r="BX191"/>
      <c r="BY191"/>
      <c r="BZ191"/>
      <c r="CA191"/>
      <c r="CB191"/>
      <c r="CC191"/>
      <c r="CD191"/>
      <c r="CE191"/>
      <c r="CF191"/>
      <c r="CG191"/>
      <c r="CH191"/>
      <c r="CI191"/>
      <c r="CJ191"/>
    </row>
    <row r="192" spans="1:88" ht="20.100000000000001" customHeight="1">
      <c r="A192" s="7">
        <v>191</v>
      </c>
      <c r="B192" s="11" t="s">
        <v>210</v>
      </c>
      <c r="C192" s="18" t="s">
        <v>315</v>
      </c>
      <c r="D192" s="42" t="s">
        <v>351</v>
      </c>
      <c r="E192" s="10" t="str">
        <f t="shared" si="5"/>
        <v>A&gt;G__tw+1M</v>
      </c>
      <c r="F192" s="2">
        <v>9.0786751205380697E-2</v>
      </c>
      <c r="G192" s="3">
        <v>-7.5582424394617001E-2</v>
      </c>
      <c r="H192" s="3">
        <v>-3.5003505134424302E-2</v>
      </c>
      <c r="I192" s="3">
        <v>-5.9520381232596099E-2</v>
      </c>
      <c r="J192" s="3">
        <v>-9.5386710200299502E-3</v>
      </c>
      <c r="K192" s="3">
        <v>-5.24884413126505E-3</v>
      </c>
      <c r="L192" s="3">
        <v>-4.6131287612692903E-2</v>
      </c>
      <c r="M192" s="3">
        <v>-1.0793364581699799E-2</v>
      </c>
      <c r="N192" s="3">
        <v>-9.9798784076415292E-3</v>
      </c>
      <c r="O192" s="3">
        <v>-2.7357773928452702E-3</v>
      </c>
      <c r="P192" s="3">
        <v>-6.8253290724999596E-2</v>
      </c>
      <c r="Q192" s="3">
        <v>-2.7557400559226502E-3</v>
      </c>
      <c r="R192" s="3">
        <v>-2.5171631502002101E-3</v>
      </c>
      <c r="S192" s="3">
        <v>1.8779783929230898E-2</v>
      </c>
      <c r="T192" s="3">
        <v>2.5668259921653599E-3</v>
      </c>
      <c r="U192" s="3">
        <v>-3.6790734367599998E-2</v>
      </c>
      <c r="V192" s="3">
        <v>-1.45910403758565E-2</v>
      </c>
      <c r="W192" s="3">
        <v>-1.6445714896957699E-2</v>
      </c>
      <c r="X192" s="3">
        <v>7.9292799176947398E-2</v>
      </c>
      <c r="Y192" s="3">
        <v>-5.42293596152238E-2</v>
      </c>
      <c r="Z192"/>
      <c r="AA192"/>
      <c r="AB192"/>
      <c r="AC192"/>
      <c r="AD192"/>
      <c r="AE192"/>
      <c r="AF192"/>
      <c r="AG192"/>
      <c r="AH192"/>
      <c r="AI192"/>
      <c r="AJ192"/>
      <c r="AK192"/>
      <c r="AL192"/>
      <c r="AM192"/>
      <c r="AN192"/>
      <c r="AO192"/>
      <c r="AP192"/>
      <c r="AQ192"/>
      <c r="AR192"/>
      <c r="AS192"/>
      <c r="AT192"/>
      <c r="AU192"/>
      <c r="AV192"/>
      <c r="AW192"/>
      <c r="AX192"/>
      <c r="AY192"/>
      <c r="AZ192"/>
      <c r="BA192"/>
      <c r="BB192"/>
      <c r="BC192"/>
      <c r="BD192"/>
      <c r="BE192"/>
      <c r="BF192"/>
      <c r="BG192"/>
      <c r="BH192"/>
      <c r="BI192"/>
      <c r="BJ192"/>
      <c r="BK192"/>
      <c r="BL192"/>
      <c r="BM192"/>
      <c r="BN192"/>
      <c r="BO192"/>
      <c r="BP192"/>
      <c r="BQ192"/>
      <c r="BR192"/>
      <c r="BS192"/>
      <c r="BT192"/>
      <c r="BU192"/>
      <c r="BV192"/>
      <c r="BW192"/>
      <c r="BX192"/>
      <c r="BY192"/>
      <c r="BZ192"/>
      <c r="CA192"/>
      <c r="CB192"/>
      <c r="CC192"/>
      <c r="CD192"/>
      <c r="CE192"/>
      <c r="CF192"/>
      <c r="CG192"/>
      <c r="CH192"/>
      <c r="CI192"/>
      <c r="CJ192"/>
    </row>
    <row r="193" spans="1:88" ht="20.100000000000001" customHeight="1">
      <c r="A193" s="7">
        <v>192</v>
      </c>
      <c r="B193" s="11" t="s">
        <v>211</v>
      </c>
      <c r="C193" s="18" t="s">
        <v>315</v>
      </c>
      <c r="D193" s="42" t="s">
        <v>352</v>
      </c>
      <c r="E193" s="10" t="str">
        <f t="shared" si="5"/>
        <v>A&gt;G__tw+1L</v>
      </c>
      <c r="F193" s="2">
        <v>9.4282312705021507E-2</v>
      </c>
      <c r="G193" s="3">
        <v>-5.4024613811231997E-2</v>
      </c>
      <c r="H193" s="3">
        <v>-1.9055643041964901E-2</v>
      </c>
      <c r="I193" s="3">
        <v>-8.5149409355047598E-2</v>
      </c>
      <c r="J193" s="3">
        <v>-8.4065357300283708E-3</v>
      </c>
      <c r="K193" s="3">
        <v>-1.3294564042260499E-3</v>
      </c>
      <c r="L193" s="3">
        <v>-3.1195017209397598E-2</v>
      </c>
      <c r="M193" s="3">
        <v>-9.2605954745988307E-3</v>
      </c>
      <c r="N193" s="3">
        <v>-2.90937678865648E-2</v>
      </c>
      <c r="O193" s="3">
        <v>-7.7054972292344301E-2</v>
      </c>
      <c r="P193" s="3">
        <v>-3.1028741616598E-2</v>
      </c>
      <c r="Q193" s="3">
        <v>1.1726698549182599E-2</v>
      </c>
      <c r="R193" s="3">
        <v>7.6900740839655299E-2</v>
      </c>
      <c r="S193" s="3">
        <v>-6.4008902082582503E-2</v>
      </c>
      <c r="T193" s="3">
        <v>2.3913367119669598E-2</v>
      </c>
      <c r="U193" s="3">
        <v>-1.36384917691884E-2</v>
      </c>
      <c r="V193" s="3">
        <v>-1.3475057636844E-2</v>
      </c>
      <c r="W193" s="3">
        <v>3.6880782944941203E-2</v>
      </c>
      <c r="X193" s="3">
        <v>1.77511816403059E-2</v>
      </c>
      <c r="Y193" s="3">
        <v>-2.3245646272361399E-2</v>
      </c>
      <c r="Z193"/>
      <c r="AA193"/>
      <c r="AB193"/>
      <c r="AC193"/>
      <c r="AD193"/>
      <c r="AE193"/>
      <c r="AF193"/>
      <c r="AG193"/>
      <c r="AH193"/>
      <c r="AI193"/>
      <c r="AJ193"/>
      <c r="AK193"/>
      <c r="AL193"/>
      <c r="AM193"/>
      <c r="AN193"/>
      <c r="AO193"/>
      <c r="AP193"/>
      <c r="AQ193"/>
      <c r="AR193"/>
      <c r="AS193"/>
      <c r="AT193"/>
      <c r="AU193"/>
      <c r="AV193"/>
      <c r="AW193"/>
      <c r="AX193"/>
      <c r="AY193"/>
      <c r="AZ193"/>
      <c r="BA193"/>
      <c r="BB193"/>
      <c r="BC193"/>
      <c r="BD193"/>
      <c r="BE193"/>
      <c r="BF193"/>
      <c r="BG193"/>
      <c r="BH193"/>
      <c r="BI193"/>
      <c r="BJ193"/>
      <c r="BK193"/>
      <c r="BL193"/>
      <c r="BM193"/>
      <c r="BN193"/>
      <c r="BO193"/>
      <c r="BP193"/>
      <c r="BQ193"/>
      <c r="BR193"/>
      <c r="BS193"/>
      <c r="BT193"/>
      <c r="BU193"/>
      <c r="BV193"/>
      <c r="BW193"/>
      <c r="BX193"/>
      <c r="BY193"/>
      <c r="BZ193"/>
      <c r="CA193"/>
      <c r="CB193"/>
      <c r="CC193"/>
      <c r="CD193"/>
      <c r="CE193"/>
      <c r="CF193"/>
      <c r="CG193"/>
      <c r="CH193"/>
      <c r="CI193"/>
      <c r="CJ193"/>
    </row>
  </sheetData>
  <sortState ref="A2:GO193">
    <sortCondition descending="1" ref="J2"/>
  </sortState>
  <conditionalFormatting sqref="F1:Y104857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5" right="0.5" top="0.75" bottom="0.75" header="0.27777800000000002" footer="0.27777800000000002"/>
  <pageSetup orientation="portrait" r:id="rId1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6"/>
  <sheetViews>
    <sheetView zoomScale="125" zoomScaleNormal="85" workbookViewId="0">
      <selection activeCell="D33" sqref="D33"/>
    </sheetView>
  </sheetViews>
  <sheetFormatPr defaultColWidth="8.86328125" defaultRowHeight="12.75"/>
  <cols>
    <col min="1" max="1" width="10.1328125" style="33" customWidth="1"/>
    <col min="2" max="2" width="9.3984375" style="34" customWidth="1"/>
    <col min="3" max="3" width="12.59765625" style="34" customWidth="1"/>
    <col min="4" max="4" width="9.1328125" style="4" customWidth="1"/>
    <col min="10" max="10" width="8.59765625" customWidth="1"/>
    <col min="12" max="12" width="10.1328125" style="33" customWidth="1"/>
    <col min="13" max="13" width="9.3984375" style="34" customWidth="1"/>
    <col min="14" max="14" width="13.1328125" style="34" customWidth="1"/>
    <col min="15" max="15" width="9.1328125" style="4" customWidth="1"/>
    <col min="23" max="25" width="12.86328125" customWidth="1"/>
    <col min="34" max="36" width="12.86328125" customWidth="1"/>
    <col min="45" max="47" width="12.86328125" customWidth="1"/>
  </cols>
  <sheetData>
    <row r="1" spans="1:54" ht="13.5" thickBot="1">
      <c r="A1" s="26"/>
      <c r="B1" s="15"/>
      <c r="C1" s="15"/>
      <c r="D1" s="23" t="s">
        <v>0</v>
      </c>
      <c r="E1" s="23" t="s">
        <v>0</v>
      </c>
      <c r="F1" s="23" t="s">
        <v>0</v>
      </c>
      <c r="G1" s="23" t="s">
        <v>0</v>
      </c>
      <c r="H1" s="23" t="s">
        <v>0</v>
      </c>
      <c r="I1" s="23" t="s">
        <v>0</v>
      </c>
      <c r="L1" s="26"/>
      <c r="M1" s="15"/>
      <c r="N1" s="15"/>
      <c r="O1" s="23" t="s">
        <v>1</v>
      </c>
      <c r="P1" s="23" t="s">
        <v>1</v>
      </c>
      <c r="Q1" s="23" t="s">
        <v>1</v>
      </c>
      <c r="R1" s="23" t="s">
        <v>1</v>
      </c>
      <c r="S1" s="23" t="s">
        <v>1</v>
      </c>
      <c r="T1" s="23" t="s">
        <v>1</v>
      </c>
      <c r="W1" s="26"/>
      <c r="X1" s="15"/>
      <c r="Y1" s="15"/>
      <c r="Z1" s="23" t="s">
        <v>2</v>
      </c>
      <c r="AA1" s="23" t="s">
        <v>2</v>
      </c>
      <c r="AB1" s="23" t="s">
        <v>2</v>
      </c>
      <c r="AC1" s="23" t="s">
        <v>2</v>
      </c>
      <c r="AD1" s="23" t="s">
        <v>2</v>
      </c>
      <c r="AE1" s="23" t="s">
        <v>2</v>
      </c>
      <c r="AH1" s="26"/>
      <c r="AI1" s="15"/>
      <c r="AJ1" s="15"/>
      <c r="AK1" s="23" t="s">
        <v>3</v>
      </c>
      <c r="AL1" s="23" t="s">
        <v>3</v>
      </c>
      <c r="AM1" s="23" t="s">
        <v>3</v>
      </c>
      <c r="AN1" s="23" t="s">
        <v>3</v>
      </c>
      <c r="AO1" s="23" t="s">
        <v>3</v>
      </c>
      <c r="AP1" s="23" t="s">
        <v>3</v>
      </c>
      <c r="AS1" s="26"/>
      <c r="AT1" s="15"/>
      <c r="AU1" s="15"/>
      <c r="AV1" s="23" t="s">
        <v>4</v>
      </c>
      <c r="AW1" s="23" t="s">
        <v>4</v>
      </c>
      <c r="AX1" s="23" t="s">
        <v>4</v>
      </c>
      <c r="AY1" s="23" t="s">
        <v>4</v>
      </c>
      <c r="AZ1" s="23" t="s">
        <v>4</v>
      </c>
      <c r="BA1" s="23" t="s">
        <v>4</v>
      </c>
    </row>
    <row r="2" spans="1:54" ht="13.5" thickBot="1">
      <c r="A2" s="20" t="s">
        <v>308</v>
      </c>
      <c r="B2" s="21" t="s">
        <v>309</v>
      </c>
      <c r="C2" s="22" t="s">
        <v>316</v>
      </c>
      <c r="D2" s="9" t="s">
        <v>310</v>
      </c>
      <c r="E2" s="13" t="s">
        <v>312</v>
      </c>
      <c r="F2" s="10" t="s">
        <v>311</v>
      </c>
      <c r="G2" s="16" t="s">
        <v>313</v>
      </c>
      <c r="H2" s="17" t="s">
        <v>314</v>
      </c>
      <c r="I2" s="18" t="s">
        <v>315</v>
      </c>
      <c r="J2" s="41" t="s">
        <v>336</v>
      </c>
      <c r="L2" s="20" t="s">
        <v>308</v>
      </c>
      <c r="M2" s="21" t="s">
        <v>309</v>
      </c>
      <c r="N2" s="22" t="s">
        <v>316</v>
      </c>
      <c r="O2" s="9" t="s">
        <v>310</v>
      </c>
      <c r="P2" s="13" t="s">
        <v>312</v>
      </c>
      <c r="Q2" s="10" t="s">
        <v>311</v>
      </c>
      <c r="R2" s="16" t="s">
        <v>313</v>
      </c>
      <c r="S2" s="17" t="s">
        <v>314</v>
      </c>
      <c r="T2" s="18" t="s">
        <v>315</v>
      </c>
      <c r="U2" s="41" t="s">
        <v>336</v>
      </c>
      <c r="W2" s="20" t="s">
        <v>308</v>
      </c>
      <c r="X2" s="21" t="s">
        <v>309</v>
      </c>
      <c r="Y2" s="22" t="s">
        <v>316</v>
      </c>
      <c r="Z2" s="9" t="s">
        <v>310</v>
      </c>
      <c r="AA2" s="13" t="s">
        <v>312</v>
      </c>
      <c r="AB2" s="10" t="s">
        <v>311</v>
      </c>
      <c r="AC2" s="16" t="s">
        <v>313</v>
      </c>
      <c r="AD2" s="17" t="s">
        <v>314</v>
      </c>
      <c r="AE2" s="18" t="s">
        <v>315</v>
      </c>
      <c r="AF2" s="41" t="s">
        <v>336</v>
      </c>
      <c r="AH2" s="20" t="s">
        <v>308</v>
      </c>
      <c r="AI2" s="21" t="s">
        <v>309</v>
      </c>
      <c r="AJ2" s="22" t="s">
        <v>316</v>
      </c>
      <c r="AK2" s="9" t="s">
        <v>310</v>
      </c>
      <c r="AL2" s="13" t="s">
        <v>312</v>
      </c>
      <c r="AM2" s="10" t="s">
        <v>311</v>
      </c>
      <c r="AN2" s="16" t="s">
        <v>313</v>
      </c>
      <c r="AO2" s="17" t="s">
        <v>314</v>
      </c>
      <c r="AP2" s="18" t="s">
        <v>315</v>
      </c>
      <c r="AQ2" s="41" t="s">
        <v>336</v>
      </c>
      <c r="AS2" s="20" t="s">
        <v>308</v>
      </c>
      <c r="AT2" s="21" t="s">
        <v>309</v>
      </c>
      <c r="AU2" s="22" t="s">
        <v>316</v>
      </c>
      <c r="AV2" s="9" t="s">
        <v>310</v>
      </c>
      <c r="AW2" s="13" t="s">
        <v>312</v>
      </c>
      <c r="AX2" s="10" t="s">
        <v>311</v>
      </c>
      <c r="AY2" s="16" t="s">
        <v>313</v>
      </c>
      <c r="AZ2" s="17" t="s">
        <v>314</v>
      </c>
      <c r="BA2" s="18" t="s">
        <v>315</v>
      </c>
      <c r="BB2" s="41" t="s">
        <v>336</v>
      </c>
    </row>
    <row r="3" spans="1:54">
      <c r="A3" s="27">
        <v>1</v>
      </c>
      <c r="B3" s="28" t="s">
        <v>20</v>
      </c>
      <c r="C3" s="29" t="s">
        <v>320</v>
      </c>
      <c r="D3" s="36">
        <v>6.3661171084651205E-2</v>
      </c>
      <c r="E3" s="37">
        <v>6.3189183254347206E-2</v>
      </c>
      <c r="F3" s="37">
        <v>7.6910020635841195E-2</v>
      </c>
      <c r="G3" s="37">
        <v>6.09042667366489E-2</v>
      </c>
      <c r="H3" s="37">
        <v>8.8828420287765997E-2</v>
      </c>
      <c r="I3" s="37">
        <v>8.9286323142600099E-2</v>
      </c>
      <c r="J3" s="40">
        <f>AVERAGE(D3:I3)</f>
        <v>7.3796564190309097E-2</v>
      </c>
      <c r="L3" s="27">
        <v>1</v>
      </c>
      <c r="M3" s="28" t="s">
        <v>20</v>
      </c>
      <c r="N3" s="29" t="s">
        <v>320</v>
      </c>
      <c r="O3" s="38">
        <v>0.11548209191393199</v>
      </c>
      <c r="P3" s="39">
        <v>1.23679495057782E-2</v>
      </c>
      <c r="Q3" s="39">
        <v>0.10381122912093101</v>
      </c>
      <c r="R3" s="39">
        <v>-0.101167260315321</v>
      </c>
      <c r="S3" s="39">
        <v>1.55217363239506E-2</v>
      </c>
      <c r="T3" s="39">
        <v>-5.1362017309530897E-2</v>
      </c>
      <c r="U3" s="40">
        <f>AVERAGE(O3:T3)</f>
        <v>1.5775621539956645E-2</v>
      </c>
      <c r="W3" s="27">
        <v>1</v>
      </c>
      <c r="X3" s="28" t="s">
        <v>20</v>
      </c>
      <c r="Y3" s="29" t="s">
        <v>320</v>
      </c>
      <c r="Z3" s="38">
        <v>-3.8103603526572598E-2</v>
      </c>
      <c r="AA3" s="39">
        <v>2.0342060922883699E-2</v>
      </c>
      <c r="AB3" s="39">
        <v>-9.2899523106965507E-3</v>
      </c>
      <c r="AC3" s="39">
        <v>-9.1320720901445801E-2</v>
      </c>
      <c r="AD3" s="39">
        <v>6.3665377699671497E-2</v>
      </c>
      <c r="AE3" s="39">
        <v>-5.54059147656394E-2</v>
      </c>
      <c r="AF3" s="40">
        <f>AVERAGE(Z3:AE3)</f>
        <v>-1.8352125480299859E-2</v>
      </c>
      <c r="AH3" s="27">
        <v>1</v>
      </c>
      <c r="AI3" s="28" t="s">
        <v>20</v>
      </c>
      <c r="AJ3" s="29" t="s">
        <v>320</v>
      </c>
      <c r="AK3" s="38">
        <v>2.27747633890928E-2</v>
      </c>
      <c r="AL3" s="39">
        <v>-0.16120465517629801</v>
      </c>
      <c r="AM3" s="39">
        <v>-4.26492898740405E-2</v>
      </c>
      <c r="AN3" s="39">
        <v>9.6596666234031098E-2</v>
      </c>
      <c r="AO3" s="39">
        <v>-9.1115339909078798E-3</v>
      </c>
      <c r="AP3" s="39">
        <v>-4.6238207991261299E-2</v>
      </c>
      <c r="AQ3" s="40">
        <f>AVERAGE(AK3:AP3)</f>
        <v>-2.3305376234897295E-2</v>
      </c>
      <c r="AS3" s="27">
        <v>1</v>
      </c>
      <c r="AT3" s="28" t="s">
        <v>20</v>
      </c>
      <c r="AU3" s="29" t="s">
        <v>320</v>
      </c>
      <c r="AV3" s="38">
        <v>3.9566143495513302E-2</v>
      </c>
      <c r="AW3" s="39">
        <v>3.7338416371938403E-2</v>
      </c>
      <c r="AX3" s="39">
        <v>-3.0108540631005799E-2</v>
      </c>
      <c r="AY3" s="39">
        <v>-5.3329638542107802E-2</v>
      </c>
      <c r="AZ3" s="39">
        <v>-2.0071805048745402E-2</v>
      </c>
      <c r="BA3" s="39">
        <v>-2.73896626540562E-2</v>
      </c>
      <c r="BB3" s="40">
        <f>AVERAGE(AV3:BA3)</f>
        <v>-8.9991811680772502E-3</v>
      </c>
    </row>
    <row r="4" spans="1:54">
      <c r="A4" s="30">
        <v>2</v>
      </c>
      <c r="B4" s="31" t="s">
        <v>21</v>
      </c>
      <c r="C4" s="32" t="s">
        <v>319</v>
      </c>
      <c r="D4" s="37">
        <v>7.9567212157223594E-2</v>
      </c>
      <c r="E4" s="37">
        <v>6.0536421812948098E-2</v>
      </c>
      <c r="F4" s="37">
        <v>7.6046435933928902E-2</v>
      </c>
      <c r="G4" s="37">
        <v>6.8563808179160093E-2</v>
      </c>
      <c r="H4" s="37">
        <v>7.1287811123045997E-2</v>
      </c>
      <c r="I4" s="37">
        <v>9.0671836720384494E-2</v>
      </c>
      <c r="J4" s="40">
        <f t="shared" ref="J4:J34" si="0">AVERAGE(D4:I4)</f>
        <v>7.4445587654448531E-2</v>
      </c>
      <c r="L4" s="30">
        <v>2</v>
      </c>
      <c r="M4" s="31" t="s">
        <v>21</v>
      </c>
      <c r="N4" s="32" t="s">
        <v>319</v>
      </c>
      <c r="O4" s="39">
        <v>7.2652425654750497E-2</v>
      </c>
      <c r="P4" s="39">
        <v>-2.32779064451363E-2</v>
      </c>
      <c r="Q4" s="39">
        <v>0.10563793519426599</v>
      </c>
      <c r="R4" s="39">
        <v>-0.10198557025455</v>
      </c>
      <c r="S4" s="39">
        <v>4.9839495905376896E-3</v>
      </c>
      <c r="T4" s="39">
        <v>-5.0887251030539801E-2</v>
      </c>
      <c r="U4" s="40">
        <f t="shared" ref="U4:U34" si="1">AVERAGE(O4:T4)</f>
        <v>1.1872637848880097E-3</v>
      </c>
      <c r="W4" s="30">
        <v>2</v>
      </c>
      <c r="X4" s="31" t="s">
        <v>21</v>
      </c>
      <c r="Y4" s="32" t="s">
        <v>319</v>
      </c>
      <c r="Z4" s="39">
        <v>-7.1045693842688107E-2</v>
      </c>
      <c r="AA4" s="39">
        <v>0.16252544097389901</v>
      </c>
      <c r="AB4" s="39">
        <v>-7.0505869046689198E-3</v>
      </c>
      <c r="AC4" s="39">
        <v>-8.1942423073698603E-2</v>
      </c>
      <c r="AD4" s="39">
        <v>3.3317648508490103E-2</v>
      </c>
      <c r="AE4" s="39">
        <v>-3.7407870982646398E-2</v>
      </c>
      <c r="AF4" s="40">
        <f t="shared" ref="AF4:AF34" si="2">AVERAGE(Z4:AE4)</f>
        <v>-2.672475535521526E-4</v>
      </c>
      <c r="AH4" s="30">
        <v>2</v>
      </c>
      <c r="AI4" s="31" t="s">
        <v>21</v>
      </c>
      <c r="AJ4" s="32" t="s">
        <v>319</v>
      </c>
      <c r="AK4" s="39">
        <v>5.0302891656332699E-2</v>
      </c>
      <c r="AL4" s="39">
        <v>6.50005729910893E-2</v>
      </c>
      <c r="AM4" s="39">
        <v>-4.1316616310870004E-3</v>
      </c>
      <c r="AN4" s="39">
        <v>8.1781527386616606E-2</v>
      </c>
      <c r="AO4" s="39">
        <v>-0.12674444049809699</v>
      </c>
      <c r="AP4" s="39">
        <v>-9.2029101990610304E-2</v>
      </c>
      <c r="AQ4" s="40">
        <f t="shared" ref="AQ4:AQ34" si="3">AVERAGE(AK4:AP4)</f>
        <v>-4.3033686809592839E-3</v>
      </c>
      <c r="AS4" s="30">
        <v>2</v>
      </c>
      <c r="AT4" s="31" t="s">
        <v>21</v>
      </c>
      <c r="AU4" s="32" t="s">
        <v>319</v>
      </c>
      <c r="AV4" s="39">
        <v>7.3447005035761504E-3</v>
      </c>
      <c r="AW4" s="39">
        <v>1.96773060422748E-2</v>
      </c>
      <c r="AX4" s="39">
        <v>-4.8473880892657799E-2</v>
      </c>
      <c r="AY4" s="39">
        <v>-3.19207017926579E-2</v>
      </c>
      <c r="AZ4" s="39">
        <v>1.0076794046867101E-2</v>
      </c>
      <c r="BA4" s="39">
        <v>6.7741363185292204E-3</v>
      </c>
      <c r="BB4" s="40">
        <f t="shared" ref="BB4:BB34" si="4">AVERAGE(AV4:BA4)</f>
        <v>-6.0869409623447376E-3</v>
      </c>
    </row>
    <row r="5" spans="1:54">
      <c r="A5" s="30">
        <v>3</v>
      </c>
      <c r="B5" s="31" t="s">
        <v>22</v>
      </c>
      <c r="C5" s="32" t="s">
        <v>321</v>
      </c>
      <c r="D5" s="37">
        <v>6.3557605800327002E-2</v>
      </c>
      <c r="E5" s="37">
        <v>6.7858977108138804E-2</v>
      </c>
      <c r="F5" s="37">
        <v>6.5220631629154799E-2</v>
      </c>
      <c r="G5" s="37">
        <v>8.0572713679379196E-2</v>
      </c>
      <c r="H5" s="37">
        <v>8.42958791287374E-2</v>
      </c>
      <c r="I5" s="37">
        <v>8.65679110221204E-2</v>
      </c>
      <c r="J5" s="40">
        <f t="shared" si="0"/>
        <v>7.4678953061309603E-2</v>
      </c>
      <c r="L5" s="30">
        <v>3</v>
      </c>
      <c r="M5" s="31" t="s">
        <v>22</v>
      </c>
      <c r="N5" s="32" t="s">
        <v>321</v>
      </c>
      <c r="O5" s="39">
        <v>9.8393002051942305E-2</v>
      </c>
      <c r="P5" s="39">
        <v>-5.3721899962069199E-2</v>
      </c>
      <c r="Q5" s="39">
        <v>0.10742493551429701</v>
      </c>
      <c r="R5" s="39">
        <v>-6.9682815939955997E-2</v>
      </c>
      <c r="S5" s="39">
        <v>8.2159845087009895E-2</v>
      </c>
      <c r="T5" s="39">
        <v>-9.7089223051910305E-3</v>
      </c>
      <c r="U5" s="40">
        <f t="shared" si="1"/>
        <v>2.5810690741005501E-2</v>
      </c>
      <c r="W5" s="30">
        <v>3</v>
      </c>
      <c r="X5" s="31" t="s">
        <v>22</v>
      </c>
      <c r="Y5" s="32" t="s">
        <v>321</v>
      </c>
      <c r="Z5" s="39">
        <v>-5.9857025084426599E-2</v>
      </c>
      <c r="AA5" s="39">
        <v>-1.2816084179491099E-2</v>
      </c>
      <c r="AB5" s="39">
        <v>1.3858109058387501E-3</v>
      </c>
      <c r="AC5" s="39">
        <v>-2.4485537291183E-2</v>
      </c>
      <c r="AD5" s="39">
        <v>1.9724202646985101E-2</v>
      </c>
      <c r="AE5" s="39">
        <v>-1.7317411747534199E-2</v>
      </c>
      <c r="AF5" s="40">
        <f t="shared" si="2"/>
        <v>-1.5561007458301837E-2</v>
      </c>
      <c r="AH5" s="30">
        <v>3</v>
      </c>
      <c r="AI5" s="31" t="s">
        <v>22</v>
      </c>
      <c r="AJ5" s="32" t="s">
        <v>321</v>
      </c>
      <c r="AK5" s="39">
        <v>5.2078869266028199E-2</v>
      </c>
      <c r="AL5" s="39">
        <v>-7.3456092018544597E-2</v>
      </c>
      <c r="AM5" s="39">
        <v>3.58819155185542E-2</v>
      </c>
      <c r="AN5" s="39">
        <v>9.6402445057061997E-2</v>
      </c>
      <c r="AO5" s="39">
        <v>2.14066974272085E-2</v>
      </c>
      <c r="AP5" s="39">
        <v>-0.12355231102295899</v>
      </c>
      <c r="AQ5" s="40">
        <f t="shared" si="3"/>
        <v>1.4602540378915497E-3</v>
      </c>
      <c r="AS5" s="30">
        <v>3</v>
      </c>
      <c r="AT5" s="31" t="s">
        <v>22</v>
      </c>
      <c r="AU5" s="32" t="s">
        <v>321</v>
      </c>
      <c r="AV5" s="39">
        <v>-1.50294710619477E-2</v>
      </c>
      <c r="AW5" s="39">
        <v>2.74423120474197E-2</v>
      </c>
      <c r="AX5" s="39">
        <v>-4.78849562263527E-2</v>
      </c>
      <c r="AY5" s="39">
        <v>-4.80172466907509E-2</v>
      </c>
      <c r="AZ5" s="39">
        <v>-4.2247118193320103E-2</v>
      </c>
      <c r="BA5" s="39">
        <v>-4.2416625569418201E-3</v>
      </c>
      <c r="BB5" s="40">
        <f t="shared" si="4"/>
        <v>-2.166302378031559E-2</v>
      </c>
    </row>
    <row r="6" spans="1:54">
      <c r="A6" s="30">
        <v>4</v>
      </c>
      <c r="B6" s="31" t="s">
        <v>23</v>
      </c>
      <c r="C6" s="32" t="s">
        <v>322</v>
      </c>
      <c r="D6" s="37">
        <v>6.6798298300489403E-2</v>
      </c>
      <c r="E6" s="37">
        <v>7.5362623740514695E-2</v>
      </c>
      <c r="F6" s="37">
        <v>7.5956148647937705E-2</v>
      </c>
      <c r="G6" s="37">
        <v>5.5344473772751597E-2</v>
      </c>
      <c r="H6" s="37">
        <v>9.0595587894413798E-2</v>
      </c>
      <c r="I6" s="37">
        <v>8.1416744941187502E-2</v>
      </c>
      <c r="J6" s="40">
        <f t="shared" si="0"/>
        <v>7.424564621621578E-2</v>
      </c>
      <c r="L6" s="30">
        <v>4</v>
      </c>
      <c r="M6" s="31" t="s">
        <v>23</v>
      </c>
      <c r="N6" s="32" t="s">
        <v>322</v>
      </c>
      <c r="O6" s="39">
        <v>0.103273466710379</v>
      </c>
      <c r="P6" s="39">
        <v>1.2994566670879001E-2</v>
      </c>
      <c r="Q6" s="39">
        <v>0.10324229742895399</v>
      </c>
      <c r="R6" s="39">
        <v>-0.106946687910528</v>
      </c>
      <c r="S6" s="39">
        <v>-4.3266793246215698E-2</v>
      </c>
      <c r="T6" s="39">
        <v>-8.3033292347924795E-2</v>
      </c>
      <c r="U6" s="40">
        <f t="shared" si="1"/>
        <v>-2.2894071157427511E-3</v>
      </c>
      <c r="W6" s="30">
        <v>4</v>
      </c>
      <c r="X6" s="31" t="s">
        <v>23</v>
      </c>
      <c r="Y6" s="32" t="s">
        <v>322</v>
      </c>
      <c r="Z6" s="39">
        <v>-4.32126054852369E-2</v>
      </c>
      <c r="AA6" s="39">
        <v>0.12790512162590401</v>
      </c>
      <c r="AB6" s="39">
        <v>-3.6272581836896699E-4</v>
      </c>
      <c r="AC6" s="39">
        <v>-0.102958579404655</v>
      </c>
      <c r="AD6" s="39">
        <v>8.74693802701587E-2</v>
      </c>
      <c r="AE6" s="39">
        <v>-6.57266746652065E-2</v>
      </c>
      <c r="AF6" s="40">
        <f t="shared" si="2"/>
        <v>5.18986087099225E-4</v>
      </c>
      <c r="AH6" s="30">
        <v>4</v>
      </c>
      <c r="AI6" s="31" t="s">
        <v>23</v>
      </c>
      <c r="AJ6" s="32" t="s">
        <v>322</v>
      </c>
      <c r="AK6" s="39">
        <v>2.5674395849634501E-2</v>
      </c>
      <c r="AL6" s="39">
        <v>8.1229784165290798E-3</v>
      </c>
      <c r="AM6" s="39">
        <v>-2.1867678861561001E-2</v>
      </c>
      <c r="AN6" s="39">
        <v>9.26371990470643E-2</v>
      </c>
      <c r="AO6" s="39">
        <v>-3.0723592020970698E-2</v>
      </c>
      <c r="AP6" s="39">
        <v>3.9292788840778102E-2</v>
      </c>
      <c r="AQ6" s="40">
        <f t="shared" si="3"/>
        <v>1.885601521191238E-2</v>
      </c>
      <c r="AS6" s="30">
        <v>4</v>
      </c>
      <c r="AT6" s="31" t="s">
        <v>23</v>
      </c>
      <c r="AU6" s="32" t="s">
        <v>322</v>
      </c>
      <c r="AV6" s="39">
        <v>8.6470642862157304E-2</v>
      </c>
      <c r="AW6" s="39">
        <v>4.5396971293390202E-2</v>
      </c>
      <c r="AX6" s="39">
        <v>-5.0154384970281601E-2</v>
      </c>
      <c r="AY6" s="39">
        <v>-4.71475249124347E-2</v>
      </c>
      <c r="AZ6" s="39">
        <v>2.6820146569579501E-2</v>
      </c>
      <c r="BA6" s="39">
        <v>-4.7533366517315698E-2</v>
      </c>
      <c r="BB6" s="40">
        <f t="shared" si="4"/>
        <v>2.3087473875158366E-3</v>
      </c>
    </row>
    <row r="7" spans="1:54">
      <c r="A7" s="30">
        <v>5</v>
      </c>
      <c r="B7" s="31" t="s">
        <v>24</v>
      </c>
      <c r="C7" s="32" t="s">
        <v>323</v>
      </c>
      <c r="D7" s="37">
        <v>3.86438177915715E-2</v>
      </c>
      <c r="E7" s="37">
        <v>5.1806938477051798E-2</v>
      </c>
      <c r="F7" s="37">
        <v>6.6091861780835606E-2</v>
      </c>
      <c r="G7" s="37">
        <v>8.3955315457207899E-2</v>
      </c>
      <c r="H7" s="37">
        <v>7.2133192696227699E-2</v>
      </c>
      <c r="I7" s="37">
        <v>9.1240724905647996E-2</v>
      </c>
      <c r="J7" s="40">
        <f t="shared" si="0"/>
        <v>6.7311975184757081E-2</v>
      </c>
      <c r="L7" s="30">
        <v>5</v>
      </c>
      <c r="M7" s="31" t="s">
        <v>24</v>
      </c>
      <c r="N7" s="32" t="s">
        <v>323</v>
      </c>
      <c r="O7" s="39">
        <v>6.1404448332420397E-2</v>
      </c>
      <c r="P7" s="39">
        <v>-2.74794714305856E-2</v>
      </c>
      <c r="Q7" s="39">
        <v>0.115637330379685</v>
      </c>
      <c r="R7" s="39">
        <v>-6.3158358770225603E-2</v>
      </c>
      <c r="S7" s="39">
        <v>0.106585748941822</v>
      </c>
      <c r="T7" s="39">
        <v>-1.24342851689879E-2</v>
      </c>
      <c r="U7" s="40">
        <f t="shared" si="1"/>
        <v>3.0092568714021387E-2</v>
      </c>
      <c r="W7" s="30">
        <v>5</v>
      </c>
      <c r="X7" s="31" t="s">
        <v>24</v>
      </c>
      <c r="Y7" s="32" t="s">
        <v>323</v>
      </c>
      <c r="Z7" s="39">
        <v>-4.5016309854414203E-2</v>
      </c>
      <c r="AA7" s="39">
        <v>0.16225160216967199</v>
      </c>
      <c r="AB7" s="39">
        <v>-3.4493083367147397E-2</v>
      </c>
      <c r="AC7" s="39">
        <v>-7.5882953705716197E-2</v>
      </c>
      <c r="AD7" s="39">
        <v>-3.25726392382204E-3</v>
      </c>
      <c r="AE7" s="39">
        <v>-2.3346819841977401E-3</v>
      </c>
      <c r="AF7" s="40">
        <f t="shared" si="2"/>
        <v>2.1121822239573377E-4</v>
      </c>
      <c r="AH7" s="30">
        <v>5</v>
      </c>
      <c r="AI7" s="31" t="s">
        <v>24</v>
      </c>
      <c r="AJ7" s="32" t="s">
        <v>323</v>
      </c>
      <c r="AK7" s="39">
        <v>5.7724919343028001E-2</v>
      </c>
      <c r="AL7" s="39">
        <v>0.111316146572577</v>
      </c>
      <c r="AM7" s="39">
        <v>4.7987225949461303E-2</v>
      </c>
      <c r="AN7" s="39">
        <v>6.4555938701154003E-2</v>
      </c>
      <c r="AO7" s="39">
        <v>1.4616684407559101E-2</v>
      </c>
      <c r="AP7" s="39">
        <v>-0.12447080891371599</v>
      </c>
      <c r="AQ7" s="40">
        <f t="shared" si="3"/>
        <v>2.86216843433439E-2</v>
      </c>
      <c r="AS7" s="30">
        <v>5</v>
      </c>
      <c r="AT7" s="31" t="s">
        <v>24</v>
      </c>
      <c r="AU7" s="32" t="s">
        <v>323</v>
      </c>
      <c r="AV7" s="39">
        <v>0.13935686724806101</v>
      </c>
      <c r="AW7" s="39">
        <v>-1.7536164089744801E-3</v>
      </c>
      <c r="AX7" s="39">
        <v>-6.47383540271394E-2</v>
      </c>
      <c r="AY7" s="39">
        <v>-9.9841572607570102E-3</v>
      </c>
      <c r="AZ7" s="39">
        <v>-4.2188550796398397E-2</v>
      </c>
      <c r="BA7" s="39">
        <v>-1.30042735764351E-2</v>
      </c>
      <c r="BB7" s="40">
        <f t="shared" si="4"/>
        <v>1.2813191963927716E-3</v>
      </c>
    </row>
    <row r="8" spans="1:54">
      <c r="A8" s="30">
        <v>6</v>
      </c>
      <c r="B8" s="31" t="s">
        <v>25</v>
      </c>
      <c r="C8" s="32" t="s">
        <v>324</v>
      </c>
      <c r="D8" s="37">
        <v>6.1957869719984397E-2</v>
      </c>
      <c r="E8" s="37">
        <v>4.75357155895577E-2</v>
      </c>
      <c r="F8" s="37">
        <v>6.8565897857395697E-2</v>
      </c>
      <c r="G8" s="37">
        <v>6.1700415288035299E-2</v>
      </c>
      <c r="H8" s="37">
        <v>8.5420462526455895E-2</v>
      </c>
      <c r="I8" s="37">
        <v>6.7672356585010293E-2</v>
      </c>
      <c r="J8" s="40">
        <f t="shared" si="0"/>
        <v>6.5475452927739888E-2</v>
      </c>
      <c r="L8" s="30">
        <v>6</v>
      </c>
      <c r="M8" s="31" t="s">
        <v>25</v>
      </c>
      <c r="N8" s="32" t="s">
        <v>324</v>
      </c>
      <c r="O8" s="39">
        <v>7.4139095065416105E-2</v>
      </c>
      <c r="P8" s="39">
        <v>-3.1413274414155097E-2</v>
      </c>
      <c r="Q8" s="39">
        <v>0.10805952194018301</v>
      </c>
      <c r="R8" s="39">
        <v>-1.05027653324976E-3</v>
      </c>
      <c r="S8" s="39">
        <v>5.9504607849078003E-2</v>
      </c>
      <c r="T8" s="39">
        <v>8.3395848805317505E-3</v>
      </c>
      <c r="U8" s="40">
        <f t="shared" si="1"/>
        <v>3.6263209797967336E-2</v>
      </c>
      <c r="W8" s="30">
        <v>6</v>
      </c>
      <c r="X8" s="31" t="s">
        <v>25</v>
      </c>
      <c r="Y8" s="32" t="s">
        <v>324</v>
      </c>
      <c r="Z8" s="39">
        <v>-5.3851265919357801E-2</v>
      </c>
      <c r="AA8" s="39">
        <v>0.16104039172607601</v>
      </c>
      <c r="AB8" s="39">
        <v>-1.5804975773875699E-2</v>
      </c>
      <c r="AC8" s="39">
        <v>1.7573743090742801E-2</v>
      </c>
      <c r="AD8" s="39">
        <v>2.22943233645784E-2</v>
      </c>
      <c r="AE8" s="39">
        <v>9.9528425611650692E-3</v>
      </c>
      <c r="AF8" s="40">
        <f t="shared" si="2"/>
        <v>2.3534176508221465E-2</v>
      </c>
      <c r="AH8" s="30">
        <v>6</v>
      </c>
      <c r="AI8" s="31" t="s">
        <v>25</v>
      </c>
      <c r="AJ8" s="32" t="s">
        <v>324</v>
      </c>
      <c r="AK8" s="39">
        <v>2.1596557184874202E-2</v>
      </c>
      <c r="AL8" s="39">
        <v>0.100774615504211</v>
      </c>
      <c r="AM8" s="39">
        <v>4.0262806780161697E-2</v>
      </c>
      <c r="AN8" s="39">
        <v>-0.12692086310988901</v>
      </c>
      <c r="AO8" s="39">
        <v>-0.110823189625159</v>
      </c>
      <c r="AP8" s="39">
        <v>-0.158651018918539</v>
      </c>
      <c r="AQ8" s="40">
        <f t="shared" si="3"/>
        <v>-3.896018203072335E-2</v>
      </c>
      <c r="AS8" s="30">
        <v>6</v>
      </c>
      <c r="AT8" s="31" t="s">
        <v>25</v>
      </c>
      <c r="AU8" s="32" t="s">
        <v>324</v>
      </c>
      <c r="AV8" s="39">
        <v>0.10653002545570101</v>
      </c>
      <c r="AW8" s="39">
        <v>3.5941592192882601E-4</v>
      </c>
      <c r="AX8" s="39">
        <v>-5.4741943454105303E-2</v>
      </c>
      <c r="AY8" s="39">
        <v>-3.77412859208921E-3</v>
      </c>
      <c r="AZ8" s="39">
        <v>-1.2678003837456601E-2</v>
      </c>
      <c r="BA8" s="39">
        <v>-7.7191302976652304E-3</v>
      </c>
      <c r="BB8" s="40">
        <f t="shared" si="4"/>
        <v>4.6627058660522469E-3</v>
      </c>
    </row>
    <row r="9" spans="1:54">
      <c r="A9" s="30">
        <v>7</v>
      </c>
      <c r="B9" s="31" t="s">
        <v>26</v>
      </c>
      <c r="C9" s="32" t="s">
        <v>325</v>
      </c>
      <c r="D9" s="37">
        <v>2.5240032515525101E-2</v>
      </c>
      <c r="E9" s="37">
        <v>7.8534670362739895E-2</v>
      </c>
      <c r="F9" s="37">
        <v>6.6495282023771196E-2</v>
      </c>
      <c r="G9" s="37">
        <v>8.0532428422096194E-2</v>
      </c>
      <c r="H9" s="37">
        <v>6.4775675969453994E-2</v>
      </c>
      <c r="I9" s="37">
        <v>6.9715332373963101E-2</v>
      </c>
      <c r="J9" s="40">
        <f t="shared" si="0"/>
        <v>6.4215570277924919E-2</v>
      </c>
      <c r="L9" s="30">
        <v>7</v>
      </c>
      <c r="M9" s="31" t="s">
        <v>26</v>
      </c>
      <c r="N9" s="32" t="s">
        <v>325</v>
      </c>
      <c r="O9" s="39">
        <v>4.6472723542132402E-2</v>
      </c>
      <c r="P9" s="39">
        <v>-6.6434900774283198E-2</v>
      </c>
      <c r="Q9" s="39">
        <v>0.107399104156926</v>
      </c>
      <c r="R9" s="39">
        <v>3.1347486169788302E-2</v>
      </c>
      <c r="S9" s="39">
        <v>0.11708354741409301</v>
      </c>
      <c r="T9" s="39">
        <v>9.3537182610523798E-3</v>
      </c>
      <c r="U9" s="40">
        <f t="shared" si="1"/>
        <v>4.0870279794951482E-2</v>
      </c>
      <c r="W9" s="30">
        <v>7</v>
      </c>
      <c r="X9" s="31" t="s">
        <v>26</v>
      </c>
      <c r="Y9" s="32" t="s">
        <v>325</v>
      </c>
      <c r="Z9" s="39">
        <v>-3.3498036131460698E-2</v>
      </c>
      <c r="AA9" s="39">
        <v>2.67256932370116E-2</v>
      </c>
      <c r="AB9" s="39">
        <v>1.3006146456239299E-2</v>
      </c>
      <c r="AC9" s="39">
        <v>4.2461959986873903E-2</v>
      </c>
      <c r="AD9" s="39">
        <v>-2.5712069135409799E-2</v>
      </c>
      <c r="AE9" s="39">
        <v>1.3902445119092201E-2</v>
      </c>
      <c r="AF9" s="40">
        <f t="shared" si="2"/>
        <v>6.1476899220577509E-3</v>
      </c>
      <c r="AH9" s="30">
        <v>7</v>
      </c>
      <c r="AI9" s="31" t="s">
        <v>26</v>
      </c>
      <c r="AJ9" s="32" t="s">
        <v>325</v>
      </c>
      <c r="AK9" s="39">
        <v>3.5009431837979298E-2</v>
      </c>
      <c r="AL9" s="39">
        <v>-2.6487868583781299E-2</v>
      </c>
      <c r="AM9" s="39">
        <v>5.5479191559701602E-2</v>
      </c>
      <c r="AN9" s="39">
        <v>-9.0308221202278396E-2</v>
      </c>
      <c r="AO9" s="39">
        <v>9.7881796814018995E-3</v>
      </c>
      <c r="AP9" s="39">
        <v>-0.19058062126999301</v>
      </c>
      <c r="AQ9" s="40">
        <f t="shared" si="3"/>
        <v>-3.4516651329494982E-2</v>
      </c>
      <c r="AS9" s="30">
        <v>7</v>
      </c>
      <c r="AT9" s="31" t="s">
        <v>26</v>
      </c>
      <c r="AU9" s="32" t="s">
        <v>325</v>
      </c>
      <c r="AV9" s="39">
        <v>0.123422713010738</v>
      </c>
      <c r="AW9" s="39">
        <v>7.9772067190200507E-3</v>
      </c>
      <c r="AX9" s="39">
        <v>-4.7260316839051998E-2</v>
      </c>
      <c r="AY9" s="39">
        <v>5.9249926968033204E-3</v>
      </c>
      <c r="AZ9" s="39">
        <v>-3.7518057739295299E-2</v>
      </c>
      <c r="BA9" s="39">
        <v>1.4026021317334001E-2</v>
      </c>
      <c r="BB9" s="40">
        <f t="shared" si="4"/>
        <v>1.1095426527591346E-2</v>
      </c>
    </row>
    <row r="10" spans="1:54">
      <c r="A10" s="30">
        <v>8</v>
      </c>
      <c r="B10" s="31" t="s">
        <v>27</v>
      </c>
      <c r="C10" s="32" t="s">
        <v>326</v>
      </c>
      <c r="D10" s="37">
        <v>6.5874925071615797E-2</v>
      </c>
      <c r="E10" s="37">
        <v>4.7665237485820397E-2</v>
      </c>
      <c r="F10" s="37">
        <v>6.9808351163691204E-2</v>
      </c>
      <c r="G10" s="37">
        <v>3.78731052918631E-2</v>
      </c>
      <c r="H10" s="37">
        <v>7.1899697677361193E-2</v>
      </c>
      <c r="I10" s="37">
        <v>6.7934608264948904E-2</v>
      </c>
      <c r="J10" s="40">
        <f t="shared" si="0"/>
        <v>6.0175987492550098E-2</v>
      </c>
      <c r="L10" s="30">
        <v>8</v>
      </c>
      <c r="M10" s="31" t="s">
        <v>27</v>
      </c>
      <c r="N10" s="32" t="s">
        <v>326</v>
      </c>
      <c r="O10" s="39">
        <v>4.7725858580129801E-2</v>
      </c>
      <c r="P10" s="39">
        <v>-2.6417239320033401E-2</v>
      </c>
      <c r="Q10" s="39">
        <v>0.114337228394655</v>
      </c>
      <c r="R10" s="39">
        <v>-2.97698338271104E-2</v>
      </c>
      <c r="S10" s="39">
        <v>4.2593689315548702E-2</v>
      </c>
      <c r="T10" s="39">
        <v>-2.76856668528929E-2</v>
      </c>
      <c r="U10" s="40">
        <f t="shared" si="1"/>
        <v>2.0130672715049466E-2</v>
      </c>
      <c r="W10" s="30">
        <v>8</v>
      </c>
      <c r="X10" s="31" t="s">
        <v>27</v>
      </c>
      <c r="Y10" s="32" t="s">
        <v>326</v>
      </c>
      <c r="Z10" s="39">
        <v>-3.1773832314344601E-2</v>
      </c>
      <c r="AA10" s="39">
        <v>0.15146699861638399</v>
      </c>
      <c r="AB10" s="39">
        <v>-1.09369134807028E-2</v>
      </c>
      <c r="AC10" s="39">
        <v>-3.1857348284988103E-2</v>
      </c>
      <c r="AD10" s="39">
        <v>2.3211542408546199E-2</v>
      </c>
      <c r="AE10" s="39">
        <v>2.4535015021600302E-2</v>
      </c>
      <c r="AF10" s="40">
        <f t="shared" si="2"/>
        <v>2.0774243661082496E-2</v>
      </c>
      <c r="AH10" s="30">
        <v>8</v>
      </c>
      <c r="AI10" s="31" t="s">
        <v>27</v>
      </c>
      <c r="AJ10" s="32" t="s">
        <v>326</v>
      </c>
      <c r="AK10" s="39">
        <v>-3.8978094455813198E-2</v>
      </c>
      <c r="AL10" s="39">
        <v>9.5549448145621996E-2</v>
      </c>
      <c r="AM10" s="39">
        <v>4.3035538355935703E-2</v>
      </c>
      <c r="AN10" s="39">
        <v>-5.1790666997867399E-2</v>
      </c>
      <c r="AO10" s="39">
        <v>-1.8992525402223501E-2</v>
      </c>
      <c r="AP10" s="39">
        <v>-8.4746415001327402E-2</v>
      </c>
      <c r="AQ10" s="40">
        <f t="shared" si="3"/>
        <v>-9.3204525592789685E-3</v>
      </c>
      <c r="AS10" s="30">
        <v>8</v>
      </c>
      <c r="AT10" s="31" t="s">
        <v>27</v>
      </c>
      <c r="AU10" s="32" t="s">
        <v>326</v>
      </c>
      <c r="AV10" s="39">
        <v>0.14764571137026899</v>
      </c>
      <c r="AW10" s="39">
        <v>-2.4201012751152401E-3</v>
      </c>
      <c r="AX10" s="39">
        <v>-7.1390695792842199E-2</v>
      </c>
      <c r="AY10" s="39">
        <v>-3.0159825279539001E-2</v>
      </c>
      <c r="AZ10" s="39">
        <v>-4.8405986095174401E-2</v>
      </c>
      <c r="BA10" s="39">
        <v>-2.95410998877828E-2</v>
      </c>
      <c r="BB10" s="40">
        <f t="shared" si="4"/>
        <v>-5.7119994933641088E-3</v>
      </c>
    </row>
    <row r="11" spans="1:54">
      <c r="A11" s="30">
        <v>9</v>
      </c>
      <c r="B11" s="31" t="s">
        <v>28</v>
      </c>
      <c r="C11" s="32" t="s">
        <v>327</v>
      </c>
      <c r="D11" s="37">
        <v>7.9778337829382401E-2</v>
      </c>
      <c r="E11" s="37">
        <v>7.6006011202532003E-2</v>
      </c>
      <c r="F11" s="37">
        <v>7.2392201536887205E-2</v>
      </c>
      <c r="G11" s="37">
        <v>7.2277270313915704E-2</v>
      </c>
      <c r="H11" s="37">
        <v>8.2047399087530698E-2</v>
      </c>
      <c r="I11" s="37">
        <v>7.65474192278119E-2</v>
      </c>
      <c r="J11" s="40">
        <f t="shared" si="0"/>
        <v>7.6508106533009976E-2</v>
      </c>
      <c r="L11" s="30">
        <v>9</v>
      </c>
      <c r="M11" s="31" t="s">
        <v>28</v>
      </c>
      <c r="N11" s="32" t="s">
        <v>327</v>
      </c>
      <c r="O11" s="39">
        <v>3.8335575921211701E-2</v>
      </c>
      <c r="P11" s="39">
        <v>-6.7947645981486504E-2</v>
      </c>
      <c r="Q11" s="39">
        <v>0.102621594886896</v>
      </c>
      <c r="R11" s="39">
        <v>-8.5411137011954602E-2</v>
      </c>
      <c r="S11" s="39">
        <v>8.4548006239246395E-2</v>
      </c>
      <c r="T11" s="39">
        <v>-2.7712060348987301E-2</v>
      </c>
      <c r="U11" s="40">
        <f t="shared" si="1"/>
        <v>7.4057222841542808E-3</v>
      </c>
      <c r="W11" s="30">
        <v>9</v>
      </c>
      <c r="X11" s="31" t="s">
        <v>28</v>
      </c>
      <c r="Y11" s="32" t="s">
        <v>327</v>
      </c>
      <c r="Z11" s="39">
        <v>-9.1533287923850903E-2</v>
      </c>
      <c r="AA11" s="39">
        <v>-4.7666275459563201E-2</v>
      </c>
      <c r="AB11" s="39">
        <v>-4.6338892796966701E-2</v>
      </c>
      <c r="AC11" s="39">
        <v>-8.6048260168801696E-2</v>
      </c>
      <c r="AD11" s="39">
        <v>5.5866603339994802E-3</v>
      </c>
      <c r="AE11" s="39">
        <v>-1.21900294202651E-2</v>
      </c>
      <c r="AF11" s="40">
        <f t="shared" si="2"/>
        <v>-4.6365014239241359E-2</v>
      </c>
      <c r="AH11" s="30">
        <v>9</v>
      </c>
      <c r="AI11" s="31" t="s">
        <v>28</v>
      </c>
      <c r="AJ11" s="32" t="s">
        <v>327</v>
      </c>
      <c r="AK11" s="39">
        <v>5.8754358624161201E-2</v>
      </c>
      <c r="AL11" s="39">
        <v>-4.3016256392731697E-2</v>
      </c>
      <c r="AM11" s="39">
        <v>2.68933468249406E-2</v>
      </c>
      <c r="AN11" s="39">
        <v>8.0574048617537794E-2</v>
      </c>
      <c r="AO11" s="39">
        <v>-2.2409068890124801E-2</v>
      </c>
      <c r="AP11" s="39">
        <v>-0.151805282283209</v>
      </c>
      <c r="AQ11" s="40">
        <f t="shared" si="3"/>
        <v>-8.5014755832376488E-3</v>
      </c>
      <c r="AS11" s="30">
        <v>9</v>
      </c>
      <c r="AT11" s="31" t="s">
        <v>28</v>
      </c>
      <c r="AU11" s="32" t="s">
        <v>327</v>
      </c>
      <c r="AV11" s="39">
        <v>-4.33281230072541E-3</v>
      </c>
      <c r="AW11" s="39">
        <v>-6.52257484265215E-3</v>
      </c>
      <c r="AX11" s="39">
        <v>-4.7586769881651003E-2</v>
      </c>
      <c r="AY11" s="39">
        <v>-5.72739555217429E-2</v>
      </c>
      <c r="AZ11" s="39">
        <v>-3.1012305650905798E-2</v>
      </c>
      <c r="BA11" s="39">
        <v>3.3040546311373202E-2</v>
      </c>
      <c r="BB11" s="40">
        <f t="shared" si="4"/>
        <v>-1.8947978647717342E-2</v>
      </c>
    </row>
    <row r="12" spans="1:54">
      <c r="A12" s="30">
        <v>10</v>
      </c>
      <c r="B12" s="31" t="s">
        <v>29</v>
      </c>
      <c r="C12" s="32" t="s">
        <v>328</v>
      </c>
      <c r="D12" s="37">
        <v>7.9600084075335795E-2</v>
      </c>
      <c r="E12" s="37">
        <v>8.4044458079670301E-2</v>
      </c>
      <c r="F12" s="37">
        <v>8.2880652488813905E-2</v>
      </c>
      <c r="G12" s="37">
        <v>6.8366230696416896E-2</v>
      </c>
      <c r="H12" s="37">
        <v>6.2555820569630494E-2</v>
      </c>
      <c r="I12" s="37">
        <v>6.6735941400181797E-2</v>
      </c>
      <c r="J12" s="40">
        <f t="shared" si="0"/>
        <v>7.4030531218341536E-2</v>
      </c>
      <c r="L12" s="30">
        <v>10</v>
      </c>
      <c r="M12" s="31" t="s">
        <v>29</v>
      </c>
      <c r="N12" s="32" t="s">
        <v>328</v>
      </c>
      <c r="O12" s="39">
        <v>6.1615400614798997E-2</v>
      </c>
      <c r="P12" s="39">
        <v>-5.4833475652761803E-2</v>
      </c>
      <c r="Q12" s="39">
        <v>9.0981024259011195E-2</v>
      </c>
      <c r="R12" s="39">
        <v>5.0141222508571399E-3</v>
      </c>
      <c r="S12" s="39">
        <v>2.2934847144510599E-2</v>
      </c>
      <c r="T12" s="39">
        <v>-3.4012879512142899E-3</v>
      </c>
      <c r="U12" s="40">
        <f t="shared" si="1"/>
        <v>2.0385105110866972E-2</v>
      </c>
      <c r="W12" s="30">
        <v>10</v>
      </c>
      <c r="X12" s="31" t="s">
        <v>29</v>
      </c>
      <c r="Y12" s="32" t="s">
        <v>328</v>
      </c>
      <c r="Z12" s="39">
        <v>-7.5659436859002893E-2</v>
      </c>
      <c r="AA12" s="39">
        <v>6.4303301830081497E-2</v>
      </c>
      <c r="AB12" s="39">
        <v>-1.54519571226893E-2</v>
      </c>
      <c r="AC12" s="39">
        <v>2.0078637057558999E-2</v>
      </c>
      <c r="AD12" s="39">
        <v>2.0922539783555801E-2</v>
      </c>
      <c r="AE12" s="39">
        <v>1.1008186598093101E-2</v>
      </c>
      <c r="AF12" s="40">
        <f t="shared" si="2"/>
        <v>4.2002118812662012E-3</v>
      </c>
      <c r="AH12" s="30">
        <v>10</v>
      </c>
      <c r="AI12" s="31" t="s">
        <v>29</v>
      </c>
      <c r="AJ12" s="32" t="s">
        <v>328</v>
      </c>
      <c r="AK12" s="39">
        <v>2.8585728545935701E-2</v>
      </c>
      <c r="AL12" s="39">
        <v>-5.0419351104343903E-2</v>
      </c>
      <c r="AM12" s="39">
        <v>-2.9864087685769199E-2</v>
      </c>
      <c r="AN12" s="39">
        <v>-0.10108989092958399</v>
      </c>
      <c r="AO12" s="39">
        <v>-0.14392574198341401</v>
      </c>
      <c r="AP12" s="39">
        <v>-0.169782718378055</v>
      </c>
      <c r="AQ12" s="40">
        <f t="shared" si="3"/>
        <v>-7.7749343589205058E-2</v>
      </c>
      <c r="AS12" s="30">
        <v>10</v>
      </c>
      <c r="AT12" s="31" t="s">
        <v>29</v>
      </c>
      <c r="AU12" s="32" t="s">
        <v>328</v>
      </c>
      <c r="AV12" s="39">
        <v>-7.4848603939302897E-3</v>
      </c>
      <c r="AW12" s="39">
        <v>4.72858649556223E-2</v>
      </c>
      <c r="AX12" s="39">
        <v>-3.4069205345516003E-2</v>
      </c>
      <c r="AY12" s="39">
        <v>4.79498416182422E-2</v>
      </c>
      <c r="AZ12" s="39">
        <v>1.17523317151873E-2</v>
      </c>
      <c r="BA12" s="39">
        <v>8.3258549993230901E-2</v>
      </c>
      <c r="BB12" s="40">
        <f t="shared" si="4"/>
        <v>2.4782087090472735E-2</v>
      </c>
    </row>
    <row r="13" spans="1:54">
      <c r="A13" s="30">
        <v>11</v>
      </c>
      <c r="B13" s="31" t="s">
        <v>30</v>
      </c>
      <c r="C13" s="32" t="s">
        <v>329</v>
      </c>
      <c r="D13" s="37">
        <v>6.4306611499494001E-2</v>
      </c>
      <c r="E13" s="37">
        <v>6.8353953162750503E-2</v>
      </c>
      <c r="F13" s="37">
        <v>6.3830195962152295E-2</v>
      </c>
      <c r="G13" s="37">
        <v>6.37442930221611E-2</v>
      </c>
      <c r="H13" s="37">
        <v>8.1545378552293907E-2</v>
      </c>
      <c r="I13" s="37">
        <v>6.6300214410954197E-2</v>
      </c>
      <c r="J13" s="40">
        <f t="shared" si="0"/>
        <v>6.8013441101634334E-2</v>
      </c>
      <c r="L13" s="30">
        <v>11</v>
      </c>
      <c r="M13" s="31" t="s">
        <v>30</v>
      </c>
      <c r="N13" s="32" t="s">
        <v>329</v>
      </c>
      <c r="O13" s="39">
        <v>0.105386901940693</v>
      </c>
      <c r="P13" s="39">
        <v>-4.2419535937777197E-2</v>
      </c>
      <c r="Q13" s="39">
        <v>0.112712938368098</v>
      </c>
      <c r="R13" s="39">
        <v>2.3064813560442401E-2</v>
      </c>
      <c r="S13" s="39">
        <v>8.3558246526436605E-2</v>
      </c>
      <c r="T13" s="39">
        <v>4.2345489504923197E-3</v>
      </c>
      <c r="U13" s="40">
        <f t="shared" si="1"/>
        <v>4.7756318901397511E-2</v>
      </c>
      <c r="W13" s="30">
        <v>11</v>
      </c>
      <c r="X13" s="31" t="s">
        <v>30</v>
      </c>
      <c r="Y13" s="32" t="s">
        <v>329</v>
      </c>
      <c r="Z13" s="39">
        <v>-5.2993767206506399E-2</v>
      </c>
      <c r="AA13" s="39">
        <v>-8.5953614977175106E-3</v>
      </c>
      <c r="AB13" s="39">
        <v>-1.7598258255883101E-2</v>
      </c>
      <c r="AC13" s="39">
        <v>9.4345301672629098E-2</v>
      </c>
      <c r="AD13" s="39">
        <v>6.7789526777808596E-3</v>
      </c>
      <c r="AE13" s="39">
        <v>1.9015950520369099E-2</v>
      </c>
      <c r="AF13" s="40">
        <f t="shared" si="2"/>
        <v>6.825469651778676E-3</v>
      </c>
      <c r="AH13" s="30">
        <v>11</v>
      </c>
      <c r="AI13" s="31" t="s">
        <v>30</v>
      </c>
      <c r="AJ13" s="32" t="s">
        <v>329</v>
      </c>
      <c r="AK13" s="39">
        <v>1.8498633329023999E-2</v>
      </c>
      <c r="AL13" s="39">
        <v>-0.12580870752479301</v>
      </c>
      <c r="AM13" s="39">
        <v>3.22534608310776E-2</v>
      </c>
      <c r="AN13" s="39">
        <v>2.2097285856645002E-3</v>
      </c>
      <c r="AO13" s="39">
        <v>-8.6730126163030094E-2</v>
      </c>
      <c r="AP13" s="39">
        <v>-0.19430715770850501</v>
      </c>
      <c r="AQ13" s="40">
        <f t="shared" si="3"/>
        <v>-5.8980694775093677E-2</v>
      </c>
      <c r="AS13" s="30">
        <v>11</v>
      </c>
      <c r="AT13" s="31" t="s">
        <v>30</v>
      </c>
      <c r="AU13" s="32" t="s">
        <v>329</v>
      </c>
      <c r="AV13" s="39">
        <v>-4.0556073894262197E-3</v>
      </c>
      <c r="AW13" s="39">
        <v>6.1946056123964602E-2</v>
      </c>
      <c r="AX13" s="39">
        <v>-3.9571553655845602E-2</v>
      </c>
      <c r="AY13" s="39">
        <v>-1.20380786488786E-3</v>
      </c>
      <c r="AZ13" s="39">
        <v>-8.4924056696244598E-3</v>
      </c>
      <c r="BA13" s="39">
        <v>3.3294290104943398E-2</v>
      </c>
      <c r="BB13" s="40">
        <f t="shared" si="4"/>
        <v>6.9861619415206438E-3</v>
      </c>
    </row>
    <row r="14" spans="1:54">
      <c r="A14" s="30">
        <v>12</v>
      </c>
      <c r="B14" s="31" t="s">
        <v>31</v>
      </c>
      <c r="C14" s="32" t="s">
        <v>330</v>
      </c>
      <c r="D14" s="37">
        <v>8.4292365636891603E-2</v>
      </c>
      <c r="E14" s="37">
        <v>8.6434860366616698E-2</v>
      </c>
      <c r="F14" s="37">
        <v>7.7113340623450197E-2</v>
      </c>
      <c r="G14" s="37">
        <v>6.9569285307493303E-2</v>
      </c>
      <c r="H14" s="37">
        <v>9.3843172902876401E-2</v>
      </c>
      <c r="I14" s="37">
        <v>7.9022654434831599E-2</v>
      </c>
      <c r="J14" s="40">
        <f t="shared" si="0"/>
        <v>8.1712613212026636E-2</v>
      </c>
      <c r="L14" s="30">
        <v>12</v>
      </c>
      <c r="M14" s="31" t="s">
        <v>31</v>
      </c>
      <c r="N14" s="32" t="s">
        <v>330</v>
      </c>
      <c r="O14" s="39">
        <v>4.6680612936548099E-2</v>
      </c>
      <c r="P14" s="39">
        <v>-5.3933297041033799E-2</v>
      </c>
      <c r="Q14" s="39">
        <v>0.103155994023837</v>
      </c>
      <c r="R14" s="39">
        <v>-8.1601670450026698E-2</v>
      </c>
      <c r="S14" s="39">
        <v>3.8976787784783799E-2</v>
      </c>
      <c r="T14" s="39">
        <v>-3.2069476492173801E-2</v>
      </c>
      <c r="U14" s="40">
        <f t="shared" si="1"/>
        <v>3.5348251269891016E-3</v>
      </c>
      <c r="W14" s="30">
        <v>12</v>
      </c>
      <c r="X14" s="31" t="s">
        <v>31</v>
      </c>
      <c r="Y14" s="32" t="s">
        <v>330</v>
      </c>
      <c r="Z14" s="39">
        <v>-5.8195023506361097E-2</v>
      </c>
      <c r="AA14" s="39">
        <v>7.0285495092578698E-2</v>
      </c>
      <c r="AB14" s="39">
        <v>-1.4352193765802899E-2</v>
      </c>
      <c r="AC14" s="39">
        <v>-5.4078000024793099E-2</v>
      </c>
      <c r="AD14" s="39">
        <v>4.4168018311989701E-2</v>
      </c>
      <c r="AE14" s="39">
        <v>9.6662506182066996E-2</v>
      </c>
      <c r="AF14" s="40">
        <f t="shared" si="2"/>
        <v>1.408180038161305E-2</v>
      </c>
      <c r="AH14" s="30">
        <v>12</v>
      </c>
      <c r="AI14" s="31" t="s">
        <v>31</v>
      </c>
      <c r="AJ14" s="32" t="s">
        <v>330</v>
      </c>
      <c r="AK14" s="39">
        <v>-4.3040244038245301E-2</v>
      </c>
      <c r="AL14" s="39">
        <v>-5.3982620539237804E-3</v>
      </c>
      <c r="AM14" s="39">
        <v>4.2962615986548696E-3</v>
      </c>
      <c r="AN14" s="39">
        <v>-7.73321307303672E-3</v>
      </c>
      <c r="AO14" s="39">
        <v>-4.9129368387515499E-2</v>
      </c>
      <c r="AP14" s="39">
        <v>-3.68231567248462E-2</v>
      </c>
      <c r="AQ14" s="40">
        <f t="shared" si="3"/>
        <v>-2.2971330446485441E-2</v>
      </c>
      <c r="AS14" s="30">
        <v>12</v>
      </c>
      <c r="AT14" s="31" t="s">
        <v>31</v>
      </c>
      <c r="AU14" s="32" t="s">
        <v>330</v>
      </c>
      <c r="AV14" s="39">
        <v>7.61006348464318E-2</v>
      </c>
      <c r="AW14" s="39">
        <v>5.5842525822484501E-2</v>
      </c>
      <c r="AX14" s="39">
        <v>-5.4561387126177897E-2</v>
      </c>
      <c r="AY14" s="39">
        <v>-4.4053783453940898E-2</v>
      </c>
      <c r="AZ14" s="39">
        <v>-2.5358489235418401E-2</v>
      </c>
      <c r="BA14" s="39">
        <v>5.0746256114956499E-2</v>
      </c>
      <c r="BB14" s="40">
        <f t="shared" si="4"/>
        <v>9.7859594947226052E-3</v>
      </c>
    </row>
    <row r="15" spans="1:54">
      <c r="A15" s="30">
        <v>13</v>
      </c>
      <c r="B15" s="31" t="s">
        <v>32</v>
      </c>
      <c r="C15" s="32" t="s">
        <v>331</v>
      </c>
      <c r="D15" s="37">
        <v>2.8506675330134599E-2</v>
      </c>
      <c r="E15" s="37">
        <v>4.0554551236644899E-2</v>
      </c>
      <c r="F15" s="37">
        <v>3.2749806662371199E-2</v>
      </c>
      <c r="G15" s="37">
        <v>5.28551478093717E-2</v>
      </c>
      <c r="H15" s="37">
        <v>9.6818003209059297E-2</v>
      </c>
      <c r="I15" s="37">
        <v>8.9230760110499296E-2</v>
      </c>
      <c r="J15" s="40">
        <f t="shared" si="0"/>
        <v>5.6785824059680162E-2</v>
      </c>
      <c r="L15" s="30">
        <v>13</v>
      </c>
      <c r="M15" s="31" t="s">
        <v>32</v>
      </c>
      <c r="N15" s="32" t="s">
        <v>331</v>
      </c>
      <c r="O15" s="39">
        <v>4.9440511440012803E-2</v>
      </c>
      <c r="P15" s="39">
        <v>-7.1210490542070303E-3</v>
      </c>
      <c r="Q15" s="39">
        <v>9.4444841512127106E-2</v>
      </c>
      <c r="R15" s="39">
        <v>-0.105401205456976</v>
      </c>
      <c r="S15" s="39">
        <v>-1.8041279133576602E-2</v>
      </c>
      <c r="T15" s="39">
        <v>-8.1874370413205097E-2</v>
      </c>
      <c r="U15" s="40">
        <f t="shared" si="1"/>
        <v>-1.1425425184304137E-2</v>
      </c>
      <c r="W15" s="30">
        <v>13</v>
      </c>
      <c r="X15" s="31" t="s">
        <v>32</v>
      </c>
      <c r="Y15" s="32" t="s">
        <v>331</v>
      </c>
      <c r="Z15" s="39">
        <v>-4.60469931096796E-2</v>
      </c>
      <c r="AA15" s="39">
        <v>0.16497998088152199</v>
      </c>
      <c r="AB15" s="39">
        <v>-2.5115630924702401E-2</v>
      </c>
      <c r="AC15" s="39">
        <v>-0.10088252066912801</v>
      </c>
      <c r="AD15" s="39">
        <v>2.00462609469267E-2</v>
      </c>
      <c r="AE15" s="39">
        <v>-1.1924918582779401E-2</v>
      </c>
      <c r="AF15" s="40">
        <f t="shared" si="2"/>
        <v>1.7602975702654677E-4</v>
      </c>
      <c r="AH15" s="30">
        <v>13</v>
      </c>
      <c r="AI15" s="31" t="s">
        <v>32</v>
      </c>
      <c r="AJ15" s="32" t="s">
        <v>331</v>
      </c>
      <c r="AK15" s="39">
        <v>6.9055727947059498E-2</v>
      </c>
      <c r="AL15" s="39">
        <v>0.11273900844974399</v>
      </c>
      <c r="AM15" s="39">
        <v>5.8123315301536103E-2</v>
      </c>
      <c r="AN15" s="39">
        <v>0.10109099092217699</v>
      </c>
      <c r="AO15" s="39">
        <v>-4.1059851909831302E-2</v>
      </c>
      <c r="AP15" s="39">
        <v>7.6989788053508004E-3</v>
      </c>
      <c r="AQ15" s="40">
        <f t="shared" si="3"/>
        <v>5.1274694919339343E-2</v>
      </c>
      <c r="AS15" s="30">
        <v>13</v>
      </c>
      <c r="AT15" s="31" t="s">
        <v>32</v>
      </c>
      <c r="AU15" s="32" t="s">
        <v>331</v>
      </c>
      <c r="AV15" s="39">
        <v>0.197765902701909</v>
      </c>
      <c r="AW15" s="39">
        <v>-3.3574848949142499E-3</v>
      </c>
      <c r="AX15" s="39">
        <v>-0.105012804883916</v>
      </c>
      <c r="AY15" s="39">
        <v>-5.1843202197252997E-2</v>
      </c>
      <c r="AZ15" s="39">
        <v>-1.3938562502008099E-3</v>
      </c>
      <c r="BA15" s="39">
        <v>-2.16056470987591E-2</v>
      </c>
      <c r="BB15" s="40">
        <f t="shared" si="4"/>
        <v>2.4254845628109739E-3</v>
      </c>
    </row>
    <row r="16" spans="1:54">
      <c r="A16" s="30">
        <v>14</v>
      </c>
      <c r="B16" s="31" t="s">
        <v>33</v>
      </c>
      <c r="C16" s="32" t="s">
        <v>332</v>
      </c>
      <c r="D16" s="37">
        <v>7.566314166075E-2</v>
      </c>
      <c r="E16" s="37">
        <v>3.8703490177890799E-2</v>
      </c>
      <c r="F16" s="37">
        <v>5.4415624034751198E-2</v>
      </c>
      <c r="G16" s="37">
        <v>5.7457611206875599E-2</v>
      </c>
      <c r="H16" s="37">
        <v>8.4825597613611706E-2</v>
      </c>
      <c r="I16" s="37">
        <v>9.1217363234564794E-2</v>
      </c>
      <c r="J16" s="40">
        <f t="shared" si="0"/>
        <v>6.7047137988074018E-2</v>
      </c>
      <c r="L16" s="30">
        <v>14</v>
      </c>
      <c r="M16" s="31" t="s">
        <v>33</v>
      </c>
      <c r="N16" s="32" t="s">
        <v>332</v>
      </c>
      <c r="O16" s="39">
        <v>2.85106454014235E-2</v>
      </c>
      <c r="P16" s="39">
        <v>-2.3082502496676701E-2</v>
      </c>
      <c r="Q16" s="39">
        <v>0.115980457555916</v>
      </c>
      <c r="R16" s="39">
        <v>-0.105937668712331</v>
      </c>
      <c r="S16" s="39">
        <v>-1.2898451022845101E-2</v>
      </c>
      <c r="T16" s="39">
        <v>-7.1649661015102895E-2</v>
      </c>
      <c r="U16" s="40">
        <f t="shared" si="1"/>
        <v>-1.1512863381602699E-2</v>
      </c>
      <c r="W16" s="30">
        <v>14</v>
      </c>
      <c r="X16" s="31" t="s">
        <v>33</v>
      </c>
      <c r="Y16" s="32" t="s">
        <v>332</v>
      </c>
      <c r="Z16" s="39">
        <v>-8.4141734631548601E-2</v>
      </c>
      <c r="AA16" s="39">
        <v>0.17490885809779499</v>
      </c>
      <c r="AB16" s="39">
        <v>-1.31136783778305E-2</v>
      </c>
      <c r="AC16" s="39">
        <v>-9.44992615539446E-2</v>
      </c>
      <c r="AD16" s="39">
        <v>5.22668205224259E-2</v>
      </c>
      <c r="AE16" s="39">
        <v>-1.82569386395862E-2</v>
      </c>
      <c r="AF16" s="40">
        <f t="shared" si="2"/>
        <v>2.8606775695518335E-3</v>
      </c>
      <c r="AH16" s="30">
        <v>14</v>
      </c>
      <c r="AI16" s="31" t="s">
        <v>33</v>
      </c>
      <c r="AJ16" s="32" t="s">
        <v>332</v>
      </c>
      <c r="AK16" s="39">
        <v>0.108135506103889</v>
      </c>
      <c r="AL16" s="39">
        <v>0.109223648242398</v>
      </c>
      <c r="AM16" s="39">
        <v>6.16831447834989E-2</v>
      </c>
      <c r="AN16" s="39">
        <v>9.8477737429586404E-2</v>
      </c>
      <c r="AO16" s="39">
        <v>3.7974718852616801E-2</v>
      </c>
      <c r="AP16" s="39">
        <v>-6.8344442583625598E-2</v>
      </c>
      <c r="AQ16" s="40">
        <f t="shared" si="3"/>
        <v>5.7858385471393915E-2</v>
      </c>
      <c r="AS16" s="30">
        <v>14</v>
      </c>
      <c r="AT16" s="31" t="s">
        <v>33</v>
      </c>
      <c r="AU16" s="32" t="s">
        <v>332</v>
      </c>
      <c r="AV16" s="39">
        <v>5.1639930329182702E-2</v>
      </c>
      <c r="AW16" s="39">
        <v>1.09945617404794E-2</v>
      </c>
      <c r="AX16" s="39">
        <v>-0.100825252224198</v>
      </c>
      <c r="AY16" s="39">
        <v>-4.8530536176130103E-2</v>
      </c>
      <c r="AZ16" s="39">
        <v>-3.6124251825844299E-2</v>
      </c>
      <c r="BA16" s="39">
        <v>1.1877406170699399E-2</v>
      </c>
      <c r="BB16" s="40">
        <f t="shared" si="4"/>
        <v>-1.8494690330968483E-2</v>
      </c>
    </row>
    <row r="17" spans="1:54">
      <c r="A17" s="30">
        <v>15</v>
      </c>
      <c r="B17" s="31" t="s">
        <v>34</v>
      </c>
      <c r="C17" s="32" t="s">
        <v>333</v>
      </c>
      <c r="D17" s="37">
        <v>3.9039818865745E-2</v>
      </c>
      <c r="E17" s="37">
        <v>5.9538321819290502E-2</v>
      </c>
      <c r="F17" s="37">
        <v>5.1824257825603098E-2</v>
      </c>
      <c r="G17" s="37">
        <v>5.9975426433814399E-2</v>
      </c>
      <c r="H17" s="37">
        <v>9.0904829444775195E-2</v>
      </c>
      <c r="I17" s="37">
        <v>9.0303814515036898E-2</v>
      </c>
      <c r="J17" s="40">
        <f t="shared" si="0"/>
        <v>6.5264411484044174E-2</v>
      </c>
      <c r="L17" s="30">
        <v>15</v>
      </c>
      <c r="M17" s="31" t="s">
        <v>34</v>
      </c>
      <c r="N17" s="32" t="s">
        <v>333</v>
      </c>
      <c r="O17" s="39">
        <v>7.0368602340814296E-2</v>
      </c>
      <c r="P17" s="39">
        <v>-5.0205266328740998E-2</v>
      </c>
      <c r="Q17" s="39">
        <v>0.11142152702387299</v>
      </c>
      <c r="R17" s="39">
        <v>-0.10186935705265</v>
      </c>
      <c r="S17" s="39">
        <v>5.0876201008819101E-2</v>
      </c>
      <c r="T17" s="39">
        <v>-7.3477945057615707E-2</v>
      </c>
      <c r="U17" s="40">
        <f t="shared" si="1"/>
        <v>1.1856269890832827E-3</v>
      </c>
      <c r="W17" s="30">
        <v>15</v>
      </c>
      <c r="X17" s="31" t="s">
        <v>34</v>
      </c>
      <c r="Y17" s="32" t="s">
        <v>333</v>
      </c>
      <c r="Z17" s="39">
        <v>-5.66693839530375E-2</v>
      </c>
      <c r="AA17" s="39">
        <v>0.117004511143757</v>
      </c>
      <c r="AB17" s="39">
        <v>-1.19568450304202E-2</v>
      </c>
      <c r="AC17" s="39">
        <v>-9.3746918007045196E-2</v>
      </c>
      <c r="AD17" s="39">
        <v>-3.9609250575377698E-4</v>
      </c>
      <c r="AE17" s="39">
        <v>-2.8226997936645501E-2</v>
      </c>
      <c r="AF17" s="40">
        <f t="shared" si="2"/>
        <v>-1.2331954381524199E-2</v>
      </c>
      <c r="AH17" s="30">
        <v>15</v>
      </c>
      <c r="AI17" s="31" t="s">
        <v>34</v>
      </c>
      <c r="AJ17" s="32" t="s">
        <v>333</v>
      </c>
      <c r="AK17" s="39">
        <v>7.2175924411493397E-2</v>
      </c>
      <c r="AL17" s="39">
        <v>0.113608109017935</v>
      </c>
      <c r="AM17" s="39">
        <v>6.1205437692907198E-2</v>
      </c>
      <c r="AN17" s="39">
        <v>8.9054713513637404E-2</v>
      </c>
      <c r="AO17" s="39">
        <v>4.4967006723744402E-2</v>
      </c>
      <c r="AP17" s="39">
        <v>-2.0576165543891099E-2</v>
      </c>
      <c r="AQ17" s="40">
        <f t="shared" si="3"/>
        <v>6.0072504302637719E-2</v>
      </c>
      <c r="AS17" s="30">
        <v>15</v>
      </c>
      <c r="AT17" s="31" t="s">
        <v>34</v>
      </c>
      <c r="AU17" s="32" t="s">
        <v>333</v>
      </c>
      <c r="AV17" s="39">
        <v>0.14842529022336401</v>
      </c>
      <c r="AW17" s="39">
        <v>6.5766878238749701E-2</v>
      </c>
      <c r="AX17" s="39">
        <v>-0.104130179892053</v>
      </c>
      <c r="AY17" s="39">
        <v>-5.82624541008556E-2</v>
      </c>
      <c r="AZ17" s="39">
        <v>-4.06453619097275E-2</v>
      </c>
      <c r="BA17" s="39">
        <v>-1.8815078235451799E-2</v>
      </c>
      <c r="BB17" s="40">
        <f t="shared" si="4"/>
        <v>-1.2768176126623676E-3</v>
      </c>
    </row>
    <row r="18" spans="1:54">
      <c r="A18" s="30">
        <v>16</v>
      </c>
      <c r="B18" s="31" t="s">
        <v>35</v>
      </c>
      <c r="C18" s="32" t="s">
        <v>334</v>
      </c>
      <c r="D18" s="37">
        <v>2.7374018404641699E-2</v>
      </c>
      <c r="E18" s="37">
        <v>4.5889426680659803E-2</v>
      </c>
      <c r="F18" s="37">
        <v>3.8712453653828097E-2</v>
      </c>
      <c r="G18" s="37">
        <v>6.1604864068551403E-2</v>
      </c>
      <c r="H18" s="37">
        <v>8.2372832903388704E-2</v>
      </c>
      <c r="I18" s="37">
        <v>8.3918391367027195E-2</v>
      </c>
      <c r="J18" s="40">
        <f t="shared" si="0"/>
        <v>5.664533117968281E-2</v>
      </c>
      <c r="L18" s="30">
        <v>16</v>
      </c>
      <c r="M18" s="31" t="s">
        <v>35</v>
      </c>
      <c r="N18" s="32" t="s">
        <v>334</v>
      </c>
      <c r="O18" s="39">
        <v>6.2655713390621899E-3</v>
      </c>
      <c r="P18" s="39">
        <v>-8.1057044058054101E-3</v>
      </c>
      <c r="Q18" s="39">
        <v>9.5205124230392305E-2</v>
      </c>
      <c r="R18" s="39">
        <v>-0.1023181870737</v>
      </c>
      <c r="S18" s="39">
        <v>-5.4750447528855203E-2</v>
      </c>
      <c r="T18" s="39">
        <v>-8.6881113803970206E-2</v>
      </c>
      <c r="U18" s="40">
        <f t="shared" si="1"/>
        <v>-2.5097459540479386E-2</v>
      </c>
      <c r="W18" s="30">
        <v>16</v>
      </c>
      <c r="X18" s="31" t="s">
        <v>35</v>
      </c>
      <c r="Y18" s="32" t="s">
        <v>334</v>
      </c>
      <c r="Z18" s="39">
        <v>-3.3524160806653998E-2</v>
      </c>
      <c r="AA18" s="39">
        <v>0.16226101631105899</v>
      </c>
      <c r="AB18" s="39">
        <v>-1.8943677110866201E-2</v>
      </c>
      <c r="AC18" s="39">
        <v>-9.7765228279353494E-2</v>
      </c>
      <c r="AD18" s="39">
        <v>7.6426958407758594E-2</v>
      </c>
      <c r="AE18" s="39">
        <v>-3.1084973146210199E-2</v>
      </c>
      <c r="AF18" s="40">
        <f t="shared" si="2"/>
        <v>9.5616558959556175E-3</v>
      </c>
      <c r="AH18" s="30">
        <v>16</v>
      </c>
      <c r="AI18" s="31" t="s">
        <v>35</v>
      </c>
      <c r="AJ18" s="32" t="s">
        <v>334</v>
      </c>
      <c r="AK18" s="39">
        <v>4.2407561148631798E-2</v>
      </c>
      <c r="AL18" s="39">
        <v>0.108859939978608</v>
      </c>
      <c r="AM18" s="39">
        <v>4.9715777394683698E-2</v>
      </c>
      <c r="AN18" s="39">
        <v>8.5302002721694206E-2</v>
      </c>
      <c r="AO18" s="39">
        <v>3.7376013188202099E-2</v>
      </c>
      <c r="AP18" s="39">
        <v>-3.7230189624437401E-2</v>
      </c>
      <c r="AQ18" s="40">
        <f t="shared" si="3"/>
        <v>4.7738517467897063E-2</v>
      </c>
      <c r="AS18" s="30">
        <v>16</v>
      </c>
      <c r="AT18" s="31" t="s">
        <v>35</v>
      </c>
      <c r="AU18" s="32" t="s">
        <v>334</v>
      </c>
      <c r="AV18" s="39">
        <v>0.19919228092556701</v>
      </c>
      <c r="AW18" s="39">
        <v>2.1353853926702401E-2</v>
      </c>
      <c r="AX18" s="39">
        <v>-0.103758530914437</v>
      </c>
      <c r="AY18" s="39">
        <v>9.6927734074988506E-3</v>
      </c>
      <c r="AZ18" s="39">
        <v>-6.7218100238882498E-3</v>
      </c>
      <c r="BA18" s="39">
        <v>-1.41738177734092E-2</v>
      </c>
      <c r="BB18" s="40">
        <f t="shared" si="4"/>
        <v>1.7597458258005638E-2</v>
      </c>
    </row>
    <row r="19" spans="1:54">
      <c r="A19" s="30">
        <v>97</v>
      </c>
      <c r="B19" s="31" t="s">
        <v>116</v>
      </c>
      <c r="C19" s="43" t="s">
        <v>337</v>
      </c>
      <c r="D19" s="37">
        <v>5.4523924324457497E-2</v>
      </c>
      <c r="E19" s="37">
        <v>7.4185551151364298E-2</v>
      </c>
      <c r="F19" s="37">
        <v>5.1677513679579699E-2</v>
      </c>
      <c r="G19" s="37">
        <v>6.5574885988576997E-2</v>
      </c>
      <c r="H19" s="37">
        <v>9.7326698779020795E-2</v>
      </c>
      <c r="I19" s="37">
        <v>9.4667381295547498E-2</v>
      </c>
      <c r="J19" s="40">
        <f t="shared" si="0"/>
        <v>7.2992659203091129E-2</v>
      </c>
      <c r="L19" s="30">
        <v>97</v>
      </c>
      <c r="M19" s="31" t="s">
        <v>116</v>
      </c>
      <c r="N19" s="43" t="s">
        <v>337</v>
      </c>
      <c r="O19" s="39">
        <v>6.8172161582283397E-2</v>
      </c>
      <c r="P19" s="39">
        <v>-3.9870774390793902E-2</v>
      </c>
      <c r="Q19" s="39">
        <v>0.109986225275848</v>
      </c>
      <c r="R19" s="39">
        <v>-9.5041075444769793E-2</v>
      </c>
      <c r="S19" s="39">
        <v>-7.3896579741542304E-3</v>
      </c>
      <c r="T19" s="39">
        <v>-6.9013529024486098E-2</v>
      </c>
      <c r="U19" s="40">
        <f t="shared" si="1"/>
        <v>-5.5261083293454355E-3</v>
      </c>
      <c r="W19" s="30">
        <v>97</v>
      </c>
      <c r="X19" s="31" t="s">
        <v>116</v>
      </c>
      <c r="Y19" s="43" t="s">
        <v>337</v>
      </c>
      <c r="Z19" s="39">
        <v>-6.3826122805663493E-2</v>
      </c>
      <c r="AA19" s="39">
        <v>0.12794834520183701</v>
      </c>
      <c r="AB19" s="39">
        <v>-2.6429917323003899E-2</v>
      </c>
      <c r="AC19" s="39">
        <v>-8.9994715565503702E-2</v>
      </c>
      <c r="AD19" s="39">
        <v>6.15902177475285E-2</v>
      </c>
      <c r="AE19" s="39">
        <v>-1.5979437869192099E-2</v>
      </c>
      <c r="AF19" s="40">
        <f t="shared" si="2"/>
        <v>-1.1152717689996139E-3</v>
      </c>
      <c r="AH19" s="30">
        <v>97</v>
      </c>
      <c r="AI19" s="31" t="s">
        <v>116</v>
      </c>
      <c r="AJ19" s="43" t="s">
        <v>337</v>
      </c>
      <c r="AK19" s="39">
        <v>6.92124883026288E-2</v>
      </c>
      <c r="AL19" s="39">
        <v>6.3513758655196595E-2</v>
      </c>
      <c r="AM19" s="39">
        <v>4.3837614073014598E-2</v>
      </c>
      <c r="AN19" s="39">
        <v>5.11040458576381E-2</v>
      </c>
      <c r="AO19" s="39">
        <v>-1.8421539173178E-2</v>
      </c>
      <c r="AP19" s="39">
        <v>-4.8174572608604201E-2</v>
      </c>
      <c r="AQ19" s="40">
        <f t="shared" si="3"/>
        <v>2.6845299184449316E-2</v>
      </c>
      <c r="AS19" s="30">
        <v>97</v>
      </c>
      <c r="AT19" s="31" t="s">
        <v>116</v>
      </c>
      <c r="AU19" s="43" t="s">
        <v>337</v>
      </c>
      <c r="AV19" s="39">
        <v>0.18442482553334499</v>
      </c>
      <c r="AW19" s="39">
        <v>2.42413491981671E-2</v>
      </c>
      <c r="AX19" s="39">
        <v>-0.100889747778</v>
      </c>
      <c r="AY19" s="39">
        <v>-1.5361370810266201E-2</v>
      </c>
      <c r="AZ19" s="39">
        <v>-1.8322100963096399E-2</v>
      </c>
      <c r="BA19" s="39">
        <v>-1.40580786573959E-2</v>
      </c>
      <c r="BB19" s="40">
        <f t="shared" si="4"/>
        <v>1.0005812753792262E-2</v>
      </c>
    </row>
    <row r="20" spans="1:54">
      <c r="A20" s="30">
        <v>98</v>
      </c>
      <c r="B20" s="31" t="s">
        <v>117</v>
      </c>
      <c r="C20" s="43" t="s">
        <v>338</v>
      </c>
      <c r="D20" s="37">
        <v>6.2569467856241803E-2</v>
      </c>
      <c r="E20" s="37">
        <v>5.2687522595464498E-2</v>
      </c>
      <c r="F20" s="37">
        <v>6.3843807670509706E-2</v>
      </c>
      <c r="G20" s="37">
        <v>5.6936840013050202E-2</v>
      </c>
      <c r="H20" s="37">
        <v>9.0484294499195997E-2</v>
      </c>
      <c r="I20" s="37">
        <v>8.3736916215600699E-2</v>
      </c>
      <c r="J20" s="40">
        <f t="shared" si="0"/>
        <v>6.8376474808343815E-2</v>
      </c>
      <c r="L20" s="30">
        <v>98</v>
      </c>
      <c r="M20" s="31" t="s">
        <v>117</v>
      </c>
      <c r="N20" s="43" t="s">
        <v>338</v>
      </c>
      <c r="O20" s="39">
        <v>3.49774875057038E-2</v>
      </c>
      <c r="P20" s="39">
        <v>-3.0055367026064001E-2</v>
      </c>
      <c r="Q20" s="39">
        <v>0.11661309202386699</v>
      </c>
      <c r="R20" s="39">
        <v>-0.107550577196438</v>
      </c>
      <c r="S20" s="39">
        <v>-5.9568329187222997E-2</v>
      </c>
      <c r="T20" s="39">
        <v>-7.5763047898155397E-2</v>
      </c>
      <c r="U20" s="40">
        <f t="shared" si="1"/>
        <v>-2.0224456963051599E-2</v>
      </c>
      <c r="W20" s="30">
        <v>98</v>
      </c>
      <c r="X20" s="31" t="s">
        <v>117</v>
      </c>
      <c r="Y20" s="43" t="s">
        <v>338</v>
      </c>
      <c r="Z20" s="39">
        <v>-5.9842316165056801E-2</v>
      </c>
      <c r="AA20" s="39">
        <v>0.16767779259976701</v>
      </c>
      <c r="AB20" s="39">
        <v>-1.7484437240927301E-2</v>
      </c>
      <c r="AC20" s="39">
        <v>-0.102710657180103</v>
      </c>
      <c r="AD20" s="39">
        <v>4.2233944105067499E-2</v>
      </c>
      <c r="AE20" s="39">
        <v>-3.0936150273945199E-2</v>
      </c>
      <c r="AF20" s="40">
        <f t="shared" si="2"/>
        <v>-1.7697069253296642E-4</v>
      </c>
      <c r="AH20" s="30">
        <v>98</v>
      </c>
      <c r="AI20" s="31" t="s">
        <v>117</v>
      </c>
      <c r="AJ20" s="43" t="s">
        <v>338</v>
      </c>
      <c r="AK20" s="39">
        <v>4.2336848762932401E-2</v>
      </c>
      <c r="AL20" s="39">
        <v>9.8622038301887399E-2</v>
      </c>
      <c r="AM20" s="39">
        <v>4.0082526608930899E-2</v>
      </c>
      <c r="AN20" s="39">
        <v>8.7450463506385495E-2</v>
      </c>
      <c r="AO20" s="39">
        <v>-2.6763861014097601E-2</v>
      </c>
      <c r="AP20" s="39">
        <v>-7.0506107172198601E-2</v>
      </c>
      <c r="AQ20" s="40">
        <f t="shared" si="3"/>
        <v>2.8536984832306669E-2</v>
      </c>
      <c r="AS20" s="30">
        <v>98</v>
      </c>
      <c r="AT20" s="31" t="s">
        <v>117</v>
      </c>
      <c r="AU20" s="43" t="s">
        <v>338</v>
      </c>
      <c r="AV20" s="39">
        <v>0.19359663622353901</v>
      </c>
      <c r="AW20" s="39">
        <v>1.39966556056216E-2</v>
      </c>
      <c r="AX20" s="39">
        <v>-9.5307160021997503E-2</v>
      </c>
      <c r="AY20" s="39">
        <v>-4.2055863052158998E-2</v>
      </c>
      <c r="AZ20" s="39">
        <v>5.2735257496304803E-3</v>
      </c>
      <c r="BA20" s="39">
        <v>-1.49386362164703E-2</v>
      </c>
      <c r="BB20" s="40">
        <f t="shared" si="4"/>
        <v>1.0094193048027384E-2</v>
      </c>
    </row>
    <row r="21" spans="1:54">
      <c r="A21" s="30">
        <v>99</v>
      </c>
      <c r="B21" s="31" t="s">
        <v>118</v>
      </c>
      <c r="C21" s="43" t="s">
        <v>339</v>
      </c>
      <c r="D21" s="37">
        <v>4.3387012035664002E-2</v>
      </c>
      <c r="E21" s="37">
        <v>5.35303081700041E-2</v>
      </c>
      <c r="F21" s="37">
        <v>5.5164929706377402E-2</v>
      </c>
      <c r="G21" s="37">
        <v>6.8607474340456401E-2</v>
      </c>
      <c r="H21" s="37">
        <v>9.7192668358343698E-2</v>
      </c>
      <c r="I21" s="37">
        <v>6.8569323045216804E-2</v>
      </c>
      <c r="J21" s="40">
        <f t="shared" si="0"/>
        <v>6.4408619276010395E-2</v>
      </c>
      <c r="L21" s="30">
        <v>99</v>
      </c>
      <c r="M21" s="31" t="s">
        <v>118</v>
      </c>
      <c r="N21" s="43" t="s">
        <v>339</v>
      </c>
      <c r="O21" s="39">
        <v>1.8570460686737601E-2</v>
      </c>
      <c r="P21" s="39">
        <v>-1.3515057779888401E-2</v>
      </c>
      <c r="Q21" s="39">
        <v>0.103521777209718</v>
      </c>
      <c r="R21" s="39">
        <v>-9.3907988948667101E-2</v>
      </c>
      <c r="S21" s="39">
        <v>4.4379801121319097E-2</v>
      </c>
      <c r="T21" s="39">
        <v>-2.4168100613928298E-2</v>
      </c>
      <c r="U21" s="40">
        <f t="shared" si="1"/>
        <v>5.8134819458818153E-3</v>
      </c>
      <c r="W21" s="30">
        <v>99</v>
      </c>
      <c r="X21" s="31" t="s">
        <v>118</v>
      </c>
      <c r="Y21" s="43" t="s">
        <v>339</v>
      </c>
      <c r="Z21" s="39">
        <v>-4.32184471195571E-2</v>
      </c>
      <c r="AA21" s="39">
        <v>0.163567718544055</v>
      </c>
      <c r="AB21" s="39">
        <v>-1.1738364531408901E-2</v>
      </c>
      <c r="AC21" s="39">
        <v>-8.4298257363820905E-2</v>
      </c>
      <c r="AD21" s="39">
        <v>3.0812563818121499E-2</v>
      </c>
      <c r="AE21" s="39">
        <v>9.7517515508481395E-2</v>
      </c>
      <c r="AF21" s="40">
        <f t="shared" si="2"/>
        <v>2.5440454809311831E-2</v>
      </c>
      <c r="AH21" s="30">
        <v>99</v>
      </c>
      <c r="AI21" s="31" t="s">
        <v>118</v>
      </c>
      <c r="AJ21" s="43" t="s">
        <v>339</v>
      </c>
      <c r="AK21" s="39">
        <v>4.1329377240127099E-2</v>
      </c>
      <c r="AL21" s="39">
        <v>9.7214375680138701E-2</v>
      </c>
      <c r="AM21" s="39">
        <v>2.9437475419599301E-2</v>
      </c>
      <c r="AN21" s="39">
        <v>5.2140517413126898E-2</v>
      </c>
      <c r="AO21" s="39">
        <v>-4.86432623726539E-2</v>
      </c>
      <c r="AP21" s="39">
        <v>-0.105266018861362</v>
      </c>
      <c r="AQ21" s="40">
        <f t="shared" si="3"/>
        <v>1.103541075316268E-2</v>
      </c>
      <c r="AS21" s="30">
        <v>99</v>
      </c>
      <c r="AT21" s="31" t="s">
        <v>118</v>
      </c>
      <c r="AU21" s="43" t="s">
        <v>339</v>
      </c>
      <c r="AV21" s="39">
        <v>0.194995193202295</v>
      </c>
      <c r="AW21" s="39">
        <v>2.1184228069504998E-2</v>
      </c>
      <c r="AX21" s="39">
        <v>-9.9240157213281902E-2</v>
      </c>
      <c r="AY21" s="39">
        <v>-5.1655140758768002E-2</v>
      </c>
      <c r="AZ21" s="39">
        <v>-2.2584278755696199E-2</v>
      </c>
      <c r="BA21" s="39">
        <v>3.4692964729392199E-2</v>
      </c>
      <c r="BB21" s="40">
        <f t="shared" si="4"/>
        <v>1.2898801545574351E-2</v>
      </c>
    </row>
    <row r="22" spans="1:54">
      <c r="A22" s="30">
        <v>100</v>
      </c>
      <c r="B22" s="31" t="s">
        <v>119</v>
      </c>
      <c r="C22" s="43" t="s">
        <v>340</v>
      </c>
      <c r="D22" s="37">
        <v>6.1394535398205802E-2</v>
      </c>
      <c r="E22" s="37">
        <v>6.0515061517472997E-2</v>
      </c>
      <c r="F22" s="37">
        <v>6.15283277991358E-2</v>
      </c>
      <c r="G22" s="37">
        <v>5.8421697370716799E-2</v>
      </c>
      <c r="H22" s="37">
        <v>9.3025922886158602E-2</v>
      </c>
      <c r="I22" s="37">
        <v>9.3103712943777797E-2</v>
      </c>
      <c r="J22" s="40">
        <f t="shared" si="0"/>
        <v>7.1331542985911295E-2</v>
      </c>
      <c r="L22" s="30">
        <v>100</v>
      </c>
      <c r="M22" s="31" t="s">
        <v>119</v>
      </c>
      <c r="N22" s="43" t="s">
        <v>340</v>
      </c>
      <c r="O22" s="39">
        <v>3.83722453917947E-2</v>
      </c>
      <c r="P22" s="39">
        <v>-3.59564927705446E-2</v>
      </c>
      <c r="Q22" s="39">
        <v>0.11485676199686901</v>
      </c>
      <c r="R22" s="39">
        <v>-0.106579367624638</v>
      </c>
      <c r="S22" s="39">
        <v>-5.2214228208965402E-2</v>
      </c>
      <c r="T22" s="39">
        <v>-4.6659236083417002E-2</v>
      </c>
      <c r="U22" s="40">
        <f t="shared" si="1"/>
        <v>-1.4696719549816883E-2</v>
      </c>
      <c r="W22" s="30">
        <v>100</v>
      </c>
      <c r="X22" s="31" t="s">
        <v>119</v>
      </c>
      <c r="Y22" s="43" t="s">
        <v>340</v>
      </c>
      <c r="Z22" s="39">
        <v>-6.1825903289105297E-2</v>
      </c>
      <c r="AA22" s="39">
        <v>0.158406073394805</v>
      </c>
      <c r="AB22" s="39">
        <v>-2.1708334003062602E-2</v>
      </c>
      <c r="AC22" s="39">
        <v>-0.102393933073936</v>
      </c>
      <c r="AD22" s="39">
        <v>5.0142739440081699E-2</v>
      </c>
      <c r="AE22" s="39">
        <v>-1.7832443385164799E-2</v>
      </c>
      <c r="AF22" s="40">
        <f t="shared" si="2"/>
        <v>7.9803318060300019E-4</v>
      </c>
      <c r="AH22" s="30">
        <v>100</v>
      </c>
      <c r="AI22" s="31" t="s">
        <v>119</v>
      </c>
      <c r="AJ22" s="43" t="s">
        <v>340</v>
      </c>
      <c r="AK22" s="39">
        <v>4.8471805985423298E-2</v>
      </c>
      <c r="AL22" s="39">
        <v>8.8055716667945094E-2</v>
      </c>
      <c r="AM22" s="39">
        <v>4.2847452607785497E-2</v>
      </c>
      <c r="AN22" s="39">
        <v>8.8990952127350698E-2</v>
      </c>
      <c r="AO22" s="39">
        <v>7.4983207474987896E-3</v>
      </c>
      <c r="AP22" s="39">
        <v>-0.105779243433318</v>
      </c>
      <c r="AQ22" s="40">
        <f t="shared" si="3"/>
        <v>2.8347500783780899E-2</v>
      </c>
      <c r="AS22" s="30">
        <v>100</v>
      </c>
      <c r="AT22" s="31" t="s">
        <v>119</v>
      </c>
      <c r="AU22" s="43" t="s">
        <v>340</v>
      </c>
      <c r="AV22" s="39">
        <v>0.19959478863124799</v>
      </c>
      <c r="AW22" s="39">
        <v>1.54215774419026E-2</v>
      </c>
      <c r="AX22" s="39">
        <v>-9.7695819019386398E-2</v>
      </c>
      <c r="AY22" s="39">
        <v>-2.9989334340796599E-2</v>
      </c>
      <c r="AZ22" s="39">
        <v>-5.73269202799624E-3</v>
      </c>
      <c r="BA22" s="39">
        <v>-3.7694706422602801E-3</v>
      </c>
      <c r="BB22" s="40">
        <f t="shared" si="4"/>
        <v>1.2971508340451845E-2</v>
      </c>
    </row>
    <row r="23" spans="1:54">
      <c r="A23" s="30">
        <v>101</v>
      </c>
      <c r="B23" s="31" t="s">
        <v>120</v>
      </c>
      <c r="C23" s="43" t="s">
        <v>341</v>
      </c>
      <c r="D23" s="37">
        <v>4.9714978039721497E-2</v>
      </c>
      <c r="E23" s="37">
        <v>6.2860634871541601E-2</v>
      </c>
      <c r="F23" s="37">
        <v>5.05598271562838E-2</v>
      </c>
      <c r="G23" s="37">
        <v>5.5568935988577997E-2</v>
      </c>
      <c r="H23" s="37">
        <v>8.9616978904525593E-2</v>
      </c>
      <c r="I23" s="37">
        <v>8.8619184325878203E-2</v>
      </c>
      <c r="J23" s="40">
        <f t="shared" si="0"/>
        <v>6.6156756547754783E-2</v>
      </c>
      <c r="L23" s="30">
        <v>101</v>
      </c>
      <c r="M23" s="31" t="s">
        <v>120</v>
      </c>
      <c r="N23" s="43" t="s">
        <v>341</v>
      </c>
      <c r="O23" s="39">
        <v>7.4630243693639603E-2</v>
      </c>
      <c r="P23" s="39">
        <v>-2.8594457611610599E-2</v>
      </c>
      <c r="Q23" s="39">
        <v>0.110482001948527</v>
      </c>
      <c r="R23" s="39">
        <v>-6.0610781950004203E-2</v>
      </c>
      <c r="S23" s="39">
        <v>5.2531700938834802E-2</v>
      </c>
      <c r="T23" s="39">
        <v>-8.8047291720144402E-2</v>
      </c>
      <c r="U23" s="40">
        <f t="shared" si="1"/>
        <v>1.0065235883207034E-2</v>
      </c>
      <c r="W23" s="30">
        <v>101</v>
      </c>
      <c r="X23" s="31" t="s">
        <v>120</v>
      </c>
      <c r="Y23" s="43" t="s">
        <v>341</v>
      </c>
      <c r="Z23" s="39">
        <v>-5.7329330292410198E-2</v>
      </c>
      <c r="AA23" s="39">
        <v>0.148340537339019</v>
      </c>
      <c r="AB23" s="39">
        <v>-2.2998425384769899E-2</v>
      </c>
      <c r="AC23" s="39">
        <v>-5.9526228295040499E-2</v>
      </c>
      <c r="AD23" s="39">
        <v>2.5611914316789899E-2</v>
      </c>
      <c r="AE23" s="39">
        <v>-3.73117511640743E-2</v>
      </c>
      <c r="AF23" s="40">
        <f t="shared" si="2"/>
        <v>-5.3554724674766477E-4</v>
      </c>
      <c r="AH23" s="30">
        <v>101</v>
      </c>
      <c r="AI23" s="31" t="s">
        <v>120</v>
      </c>
      <c r="AJ23" s="43" t="s">
        <v>341</v>
      </c>
      <c r="AK23" s="39">
        <v>6.6962988211585597E-2</v>
      </c>
      <c r="AL23" s="39">
        <v>8.5037742080799894E-2</v>
      </c>
      <c r="AM23" s="39">
        <v>4.1300374777050598E-2</v>
      </c>
      <c r="AN23" s="39">
        <v>-1.7265583009175699E-2</v>
      </c>
      <c r="AO23" s="39">
        <v>-3.7569993755460801E-2</v>
      </c>
      <c r="AP23" s="39">
        <v>-1.0529411091551101E-2</v>
      </c>
      <c r="AQ23" s="40">
        <f t="shared" si="3"/>
        <v>2.1322686202208081E-2</v>
      </c>
      <c r="AS23" s="30">
        <v>101</v>
      </c>
      <c r="AT23" s="31" t="s">
        <v>120</v>
      </c>
      <c r="AU23" s="43" t="s">
        <v>341</v>
      </c>
      <c r="AV23" s="39">
        <v>0.16386084781865101</v>
      </c>
      <c r="AW23" s="39">
        <v>2.41978226324037E-2</v>
      </c>
      <c r="AX23" s="39">
        <v>-0.100705775796202</v>
      </c>
      <c r="AY23" s="39">
        <v>-3.02974576522363E-2</v>
      </c>
      <c r="AZ23" s="39">
        <v>-3.6517125004704602E-2</v>
      </c>
      <c r="BA23" s="39">
        <v>-1.9389537824477599E-2</v>
      </c>
      <c r="BB23" s="40">
        <f t="shared" si="4"/>
        <v>1.9146236223903322E-4</v>
      </c>
    </row>
    <row r="24" spans="1:54">
      <c r="A24" s="30">
        <v>102</v>
      </c>
      <c r="B24" s="31" t="s">
        <v>121</v>
      </c>
      <c r="C24" s="43" t="s">
        <v>342</v>
      </c>
      <c r="D24" s="37">
        <v>5.8586909861562397E-2</v>
      </c>
      <c r="E24" s="37">
        <v>6.0156984603406398E-2</v>
      </c>
      <c r="F24" s="37">
        <v>5.4826016604278299E-2</v>
      </c>
      <c r="G24" s="37">
        <v>6.4125548131323803E-2</v>
      </c>
      <c r="H24" s="37">
        <v>9.8508805058124205E-2</v>
      </c>
      <c r="I24" s="37">
        <v>9.3913169184595205E-2</v>
      </c>
      <c r="J24" s="40">
        <f t="shared" si="0"/>
        <v>7.1686238907215052E-2</v>
      </c>
      <c r="L24" s="30">
        <v>102</v>
      </c>
      <c r="M24" s="31" t="s">
        <v>121</v>
      </c>
      <c r="N24" s="43" t="s">
        <v>342</v>
      </c>
      <c r="O24" s="39">
        <v>4.9283183174351403E-2</v>
      </c>
      <c r="P24" s="39">
        <v>-3.3641353826957203E-2</v>
      </c>
      <c r="Q24" s="39">
        <v>0.112277638410475</v>
      </c>
      <c r="R24" s="39">
        <v>-0.101338063502888</v>
      </c>
      <c r="S24" s="39">
        <v>4.0390205071466102E-2</v>
      </c>
      <c r="T24" s="39">
        <v>-5.5762264641761601E-2</v>
      </c>
      <c r="U24" s="40">
        <f t="shared" si="1"/>
        <v>1.8682241141142833E-3</v>
      </c>
      <c r="W24" s="30">
        <v>102</v>
      </c>
      <c r="X24" s="31" t="s">
        <v>121</v>
      </c>
      <c r="Y24" s="43" t="s">
        <v>342</v>
      </c>
      <c r="Z24" s="39">
        <v>-6.21472091689277E-2</v>
      </c>
      <c r="AA24" s="39">
        <v>0.15772170003653899</v>
      </c>
      <c r="AB24" s="39">
        <v>-2.30162000106807E-2</v>
      </c>
      <c r="AC24" s="39">
        <v>-9.8388384289167199E-2</v>
      </c>
      <c r="AD24" s="39">
        <v>8.8104823699337899E-3</v>
      </c>
      <c r="AE24" s="39">
        <v>-9.7368841452994005E-3</v>
      </c>
      <c r="AF24" s="40">
        <f t="shared" si="2"/>
        <v>-4.4594158679337054E-3</v>
      </c>
      <c r="AH24" s="30">
        <v>102</v>
      </c>
      <c r="AI24" s="31" t="s">
        <v>121</v>
      </c>
      <c r="AJ24" s="43" t="s">
        <v>342</v>
      </c>
      <c r="AK24" s="39">
        <v>5.7038013056324E-2</v>
      </c>
      <c r="AL24" s="39">
        <v>9.0329560832766401E-2</v>
      </c>
      <c r="AM24" s="39">
        <v>4.5066835277155597E-2</v>
      </c>
      <c r="AN24" s="39">
        <v>7.6544803552972898E-2</v>
      </c>
      <c r="AO24" s="39">
        <v>-2.6236042722586499E-2</v>
      </c>
      <c r="AP24" s="39">
        <v>-6.43409225216207E-2</v>
      </c>
      <c r="AQ24" s="40">
        <f t="shared" si="3"/>
        <v>2.9733707912501944E-2</v>
      </c>
      <c r="AS24" s="30">
        <v>102</v>
      </c>
      <c r="AT24" s="31" t="s">
        <v>121</v>
      </c>
      <c r="AU24" s="43" t="s">
        <v>342</v>
      </c>
      <c r="AV24" s="39">
        <v>0.20570409554621799</v>
      </c>
      <c r="AW24" s="39">
        <v>1.7233546304840901E-2</v>
      </c>
      <c r="AX24" s="39">
        <v>-0.10076115510462499</v>
      </c>
      <c r="AY24" s="39">
        <v>-2.6661230315034801E-2</v>
      </c>
      <c r="AZ24" s="39">
        <v>-3.55841533860888E-2</v>
      </c>
      <c r="BA24" s="39">
        <v>1.08976406712225E-2</v>
      </c>
      <c r="BB24" s="40">
        <f t="shared" si="4"/>
        <v>1.1804790619422132E-2</v>
      </c>
    </row>
    <row r="25" spans="1:54">
      <c r="A25" s="30">
        <v>103</v>
      </c>
      <c r="B25" s="31" t="s">
        <v>122</v>
      </c>
      <c r="C25" s="43" t="s">
        <v>343</v>
      </c>
      <c r="D25" s="37">
        <v>7.5038187779932597E-2</v>
      </c>
      <c r="E25" s="37">
        <v>8.1030280470961502E-2</v>
      </c>
      <c r="F25" s="37">
        <v>7.4713315362106597E-2</v>
      </c>
      <c r="G25" s="37">
        <v>6.1117073673614901E-2</v>
      </c>
      <c r="H25" s="37">
        <v>9.9895248166966794E-2</v>
      </c>
      <c r="I25" s="37">
        <v>9.3628916230580006E-2</v>
      </c>
      <c r="J25" s="40">
        <f t="shared" si="0"/>
        <v>8.0903836947360405E-2</v>
      </c>
      <c r="L25" s="30">
        <v>103</v>
      </c>
      <c r="M25" s="31" t="s">
        <v>122</v>
      </c>
      <c r="N25" s="43" t="s">
        <v>343</v>
      </c>
      <c r="O25" s="39">
        <v>4.3113326814218297E-2</v>
      </c>
      <c r="P25" s="39">
        <v>-3.8116971763446E-2</v>
      </c>
      <c r="Q25" s="39">
        <v>0.111454754670348</v>
      </c>
      <c r="R25" s="39">
        <v>-0.10577697076858</v>
      </c>
      <c r="S25" s="39">
        <v>-1.4785172309249301E-2</v>
      </c>
      <c r="T25" s="39">
        <v>-4.6912273944088902E-2</v>
      </c>
      <c r="U25" s="40">
        <f t="shared" si="1"/>
        <v>-8.5038845501329841E-3</v>
      </c>
      <c r="W25" s="30">
        <v>103</v>
      </c>
      <c r="X25" s="31" t="s">
        <v>122</v>
      </c>
      <c r="Y25" s="43" t="s">
        <v>343</v>
      </c>
      <c r="Z25" s="39">
        <v>-6.98981385697625E-2</v>
      </c>
      <c r="AA25" s="39">
        <v>0.12341340116513499</v>
      </c>
      <c r="AB25" s="39">
        <v>-1.27538984512979E-2</v>
      </c>
      <c r="AC25" s="39">
        <v>-9.8350586514436303E-2</v>
      </c>
      <c r="AD25" s="39">
        <v>5.5457566103378701E-2</v>
      </c>
      <c r="AE25" s="39">
        <v>-1.19764039855736E-2</v>
      </c>
      <c r="AF25" s="40">
        <f t="shared" si="2"/>
        <v>-2.3513433754261013E-3</v>
      </c>
      <c r="AH25" s="30">
        <v>103</v>
      </c>
      <c r="AI25" s="31" t="s">
        <v>122</v>
      </c>
      <c r="AJ25" s="43" t="s">
        <v>343</v>
      </c>
      <c r="AK25" s="39">
        <v>4.3657841790165602E-2</v>
      </c>
      <c r="AL25" s="39">
        <v>3.9198591007431102E-2</v>
      </c>
      <c r="AM25" s="39">
        <v>1.2264415016907899E-2</v>
      </c>
      <c r="AN25" s="39">
        <v>8.27397200992179E-2</v>
      </c>
      <c r="AO25" s="39">
        <v>-2.44409698594505E-2</v>
      </c>
      <c r="AP25" s="39">
        <v>-0.10251027107029501</v>
      </c>
      <c r="AQ25" s="40">
        <f t="shared" si="3"/>
        <v>8.4848878306628354E-3</v>
      </c>
      <c r="AS25" s="30">
        <v>103</v>
      </c>
      <c r="AT25" s="31" t="s">
        <v>122</v>
      </c>
      <c r="AU25" s="43" t="s">
        <v>343</v>
      </c>
      <c r="AV25" s="39">
        <v>0.13297284768789899</v>
      </c>
      <c r="AW25" s="39">
        <v>3.3067675560342E-2</v>
      </c>
      <c r="AX25" s="39">
        <v>-7.3366643883124597E-2</v>
      </c>
      <c r="AY25" s="39">
        <v>-4.1658339333662697E-2</v>
      </c>
      <c r="AZ25" s="39">
        <v>-6.39724784533188E-3</v>
      </c>
      <c r="BA25" s="39">
        <v>1.16970274594511E-3</v>
      </c>
      <c r="BB25" s="40">
        <f t="shared" si="4"/>
        <v>7.6313324886778189E-3</v>
      </c>
    </row>
    <row r="26" spans="1:54">
      <c r="A26" s="30">
        <v>104</v>
      </c>
      <c r="B26" s="31" t="s">
        <v>123</v>
      </c>
      <c r="C26" s="43" t="s">
        <v>344</v>
      </c>
      <c r="D26" s="37">
        <v>5.2674684827040401E-2</v>
      </c>
      <c r="E26" s="37">
        <v>7.3515512033369201E-2</v>
      </c>
      <c r="F26" s="37">
        <v>5.4008667243863898E-2</v>
      </c>
      <c r="G26" s="37">
        <v>5.9140748280426599E-2</v>
      </c>
      <c r="H26" s="37">
        <v>9.71176113564928E-2</v>
      </c>
      <c r="I26" s="37">
        <v>9.1962906583482606E-2</v>
      </c>
      <c r="J26" s="40">
        <f t="shared" si="0"/>
        <v>7.1403355054112591E-2</v>
      </c>
      <c r="L26" s="30">
        <v>104</v>
      </c>
      <c r="M26" s="31" t="s">
        <v>123</v>
      </c>
      <c r="N26" s="43" t="s">
        <v>344</v>
      </c>
      <c r="O26" s="39">
        <v>7.0227874290795494E-2</v>
      </c>
      <c r="P26" s="39">
        <v>-4.37789186160501E-2</v>
      </c>
      <c r="Q26" s="39">
        <v>0.113755386984863</v>
      </c>
      <c r="R26" s="39">
        <v>-0.102244838357561</v>
      </c>
      <c r="S26" s="39">
        <v>4.7849148620669302E-2</v>
      </c>
      <c r="T26" s="39">
        <v>-6.9313177823403793E-2</v>
      </c>
      <c r="U26" s="40">
        <f t="shared" si="1"/>
        <v>2.7492458498854858E-3</v>
      </c>
      <c r="W26" s="30">
        <v>104</v>
      </c>
      <c r="X26" s="31" t="s">
        <v>123</v>
      </c>
      <c r="Y26" s="43" t="s">
        <v>344</v>
      </c>
      <c r="Z26" s="39">
        <v>-6.3603943590619896E-2</v>
      </c>
      <c r="AA26" s="39">
        <v>0.125288401996656</v>
      </c>
      <c r="AB26" s="39">
        <v>-2.7909003140655499E-2</v>
      </c>
      <c r="AC26" s="39">
        <v>-9.5377980123146494E-2</v>
      </c>
      <c r="AD26" s="39">
        <v>1.181899438842E-2</v>
      </c>
      <c r="AE26" s="39">
        <v>-2.97289049865638E-2</v>
      </c>
      <c r="AF26" s="40">
        <f t="shared" si="2"/>
        <v>-1.3252072575984949E-2</v>
      </c>
      <c r="AH26" s="30">
        <v>104</v>
      </c>
      <c r="AI26" s="31" t="s">
        <v>123</v>
      </c>
      <c r="AJ26" s="43" t="s">
        <v>344</v>
      </c>
      <c r="AK26" s="39">
        <v>6.8041913140478694E-2</v>
      </c>
      <c r="AL26" s="39">
        <v>7.0263419258491805E-2</v>
      </c>
      <c r="AM26" s="39">
        <v>4.5889808829577501E-2</v>
      </c>
      <c r="AN26" s="39">
        <v>9.4995656881908502E-2</v>
      </c>
      <c r="AO26" s="39">
        <v>-1.8944739639274701E-2</v>
      </c>
      <c r="AP26" s="39">
        <v>-6.0047120273058897E-2</v>
      </c>
      <c r="AQ26" s="40">
        <f t="shared" si="3"/>
        <v>3.3366489699687155E-2</v>
      </c>
      <c r="AS26" s="30">
        <v>104</v>
      </c>
      <c r="AT26" s="31" t="s">
        <v>123</v>
      </c>
      <c r="AU26" s="43" t="s">
        <v>344</v>
      </c>
      <c r="AV26" s="39">
        <v>0.167248686992959</v>
      </c>
      <c r="AW26" s="39">
        <v>1.9305713591700399E-2</v>
      </c>
      <c r="AX26" s="39">
        <v>-9.9720085370749806E-2</v>
      </c>
      <c r="AY26" s="39">
        <v>-5.3867254519405501E-2</v>
      </c>
      <c r="AZ26" s="39">
        <v>-2.7989320004075301E-2</v>
      </c>
      <c r="BA26" s="39">
        <v>-1.56233817882452E-2</v>
      </c>
      <c r="BB26" s="40">
        <f t="shared" si="4"/>
        <v>-1.7742735163027371E-3</v>
      </c>
    </row>
    <row r="27" spans="1:54">
      <c r="A27" s="30">
        <v>105</v>
      </c>
      <c r="B27" s="31" t="s">
        <v>124</v>
      </c>
      <c r="C27" s="43" t="s">
        <v>345</v>
      </c>
      <c r="D27" s="37">
        <v>5.8131374881365203E-2</v>
      </c>
      <c r="E27" s="37">
        <v>5.3449718276107602E-2</v>
      </c>
      <c r="F27" s="37">
        <v>5.82435625270077E-2</v>
      </c>
      <c r="G27" s="37">
        <v>6.4895610732945905E-2</v>
      </c>
      <c r="H27" s="37">
        <v>9.7944116260914801E-2</v>
      </c>
      <c r="I27" s="37">
        <v>9.2023952195954606E-2</v>
      </c>
      <c r="J27" s="40">
        <f t="shared" si="0"/>
        <v>7.0781389145715981E-2</v>
      </c>
      <c r="L27" s="30">
        <v>105</v>
      </c>
      <c r="M27" s="31" t="s">
        <v>124</v>
      </c>
      <c r="N27" s="43" t="s">
        <v>345</v>
      </c>
      <c r="O27" s="39">
        <v>3.2381049181463797E-2</v>
      </c>
      <c r="P27" s="39">
        <v>-2.8197378048696799E-2</v>
      </c>
      <c r="Q27" s="39">
        <v>0.112348403727452</v>
      </c>
      <c r="R27" s="39">
        <v>-0.100812247448923</v>
      </c>
      <c r="S27" s="39">
        <v>-4.1302837590267402E-4</v>
      </c>
      <c r="T27" s="39">
        <v>-5.0713497080550597E-2</v>
      </c>
      <c r="U27" s="40">
        <f t="shared" si="1"/>
        <v>-5.9011163408595468E-3</v>
      </c>
      <c r="W27" s="30">
        <v>105</v>
      </c>
      <c r="X27" s="31" t="s">
        <v>124</v>
      </c>
      <c r="Y27" s="43" t="s">
        <v>345</v>
      </c>
      <c r="Z27" s="39">
        <v>-5.8335228815539403E-2</v>
      </c>
      <c r="AA27" s="39">
        <v>0.168268783619372</v>
      </c>
      <c r="AB27" s="39">
        <v>-1.85926822487315E-2</v>
      </c>
      <c r="AC27" s="39">
        <v>-9.5111778332560001E-2</v>
      </c>
      <c r="AD27" s="39">
        <v>5.6606073023300597E-2</v>
      </c>
      <c r="AE27" s="39">
        <v>-2.8130261235270401E-2</v>
      </c>
      <c r="AF27" s="40">
        <f t="shared" si="2"/>
        <v>4.1174843350952148E-3</v>
      </c>
      <c r="AH27" s="30">
        <v>105</v>
      </c>
      <c r="AI27" s="31" t="s">
        <v>124</v>
      </c>
      <c r="AJ27" s="43" t="s">
        <v>345</v>
      </c>
      <c r="AK27" s="39">
        <v>4.88257136022585E-2</v>
      </c>
      <c r="AL27" s="39">
        <v>9.40506524564651E-2</v>
      </c>
      <c r="AM27" s="39">
        <v>4.0449639032980003E-2</v>
      </c>
      <c r="AN27" s="39">
        <v>8.0953032402951403E-2</v>
      </c>
      <c r="AO27" s="39">
        <v>-4.9183052255302201E-2</v>
      </c>
      <c r="AP27" s="39">
        <v>-8.8865451232330694E-2</v>
      </c>
      <c r="AQ27" s="40">
        <f t="shared" si="3"/>
        <v>2.1038422334503679E-2</v>
      </c>
      <c r="AS27" s="30">
        <v>105</v>
      </c>
      <c r="AT27" s="31" t="s">
        <v>124</v>
      </c>
      <c r="AU27" s="43" t="s">
        <v>345</v>
      </c>
      <c r="AV27" s="39">
        <v>0.19245146499482299</v>
      </c>
      <c r="AW27" s="39">
        <v>1.7452765959657598E-2</v>
      </c>
      <c r="AX27" s="39">
        <v>-9.9341181861566097E-2</v>
      </c>
      <c r="AY27" s="39">
        <v>-2.77001105181704E-3</v>
      </c>
      <c r="AZ27" s="39">
        <v>-7.6555508715243402E-3</v>
      </c>
      <c r="BA27" s="39">
        <v>-9.1445893546417099E-3</v>
      </c>
      <c r="BB27" s="40">
        <f t="shared" si="4"/>
        <v>1.5165482969155231E-2</v>
      </c>
    </row>
    <row r="28" spans="1:54">
      <c r="A28" s="30">
        <v>106</v>
      </c>
      <c r="B28" s="31" t="s">
        <v>125</v>
      </c>
      <c r="C28" s="43" t="s">
        <v>346</v>
      </c>
      <c r="D28" s="37">
        <v>6.3470774868129895E-2</v>
      </c>
      <c r="E28" s="37">
        <v>5.5805174042285702E-2</v>
      </c>
      <c r="F28" s="37">
        <v>6.9261553145242002E-2</v>
      </c>
      <c r="G28" s="37">
        <v>6.1965079364519803E-2</v>
      </c>
      <c r="H28" s="37">
        <v>9.4582615486400706E-2</v>
      </c>
      <c r="I28" s="37">
        <v>9.4199817665677796E-2</v>
      </c>
      <c r="J28" s="40">
        <f t="shared" si="0"/>
        <v>7.3214169095375994E-2</v>
      </c>
      <c r="L28" s="30">
        <v>106</v>
      </c>
      <c r="M28" s="31" t="s">
        <v>125</v>
      </c>
      <c r="N28" s="43" t="s">
        <v>346</v>
      </c>
      <c r="O28" s="39">
        <v>4.1813975781115301E-2</v>
      </c>
      <c r="P28" s="39">
        <v>-2.5497163422288902E-2</v>
      </c>
      <c r="Q28" s="39">
        <v>0.114082866707844</v>
      </c>
      <c r="R28" s="39">
        <v>-0.104133346089859</v>
      </c>
      <c r="S28" s="39">
        <v>-3.9714889876256501E-2</v>
      </c>
      <c r="T28" s="39">
        <v>-6.5023049795494794E-2</v>
      </c>
      <c r="U28" s="40">
        <f t="shared" si="1"/>
        <v>-1.3078601115823318E-2</v>
      </c>
      <c r="W28" s="30">
        <v>106</v>
      </c>
      <c r="X28" s="31" t="s">
        <v>125</v>
      </c>
      <c r="Y28" s="43" t="s">
        <v>346</v>
      </c>
      <c r="Z28" s="39">
        <v>-4.6826938223134003E-2</v>
      </c>
      <c r="AA28" s="39">
        <v>0.16107444068090401</v>
      </c>
      <c r="AB28" s="39">
        <v>-1.51953281606414E-2</v>
      </c>
      <c r="AC28" s="39">
        <v>-9.8935881112917706E-2</v>
      </c>
      <c r="AD28" s="39">
        <v>5.3702742562604003E-2</v>
      </c>
      <c r="AE28" s="39">
        <v>-2.3238539834202401E-2</v>
      </c>
      <c r="AF28" s="40">
        <f t="shared" si="2"/>
        <v>5.096749318768753E-3</v>
      </c>
      <c r="AH28" s="30">
        <v>106</v>
      </c>
      <c r="AI28" s="31" t="s">
        <v>125</v>
      </c>
      <c r="AJ28" s="43" t="s">
        <v>346</v>
      </c>
      <c r="AK28" s="39">
        <v>1.0923634691892E-2</v>
      </c>
      <c r="AL28" s="39">
        <v>9.3531705522961597E-2</v>
      </c>
      <c r="AM28" s="39">
        <v>3.1863148221339802E-2</v>
      </c>
      <c r="AN28" s="39">
        <v>6.4090009041692403E-2</v>
      </c>
      <c r="AO28" s="39">
        <v>-9.6695474068465605E-3</v>
      </c>
      <c r="AP28" s="39">
        <v>-6.6745631809957795E-2</v>
      </c>
      <c r="AQ28" s="40">
        <f t="shared" si="3"/>
        <v>2.0665553043513574E-2</v>
      </c>
      <c r="AS28" s="30">
        <v>106</v>
      </c>
      <c r="AT28" s="31" t="s">
        <v>125</v>
      </c>
      <c r="AU28" s="43" t="s">
        <v>346</v>
      </c>
      <c r="AV28" s="39">
        <v>0.20397803646486601</v>
      </c>
      <c r="AW28" s="39">
        <v>1.28991326021371E-2</v>
      </c>
      <c r="AX28" s="39">
        <v>-8.7620840364448699E-2</v>
      </c>
      <c r="AY28" s="39">
        <v>-4.0387224518840699E-2</v>
      </c>
      <c r="AZ28" s="39">
        <v>-9.5069271455994996E-3</v>
      </c>
      <c r="BA28" s="39">
        <v>1.3807712381216899E-3</v>
      </c>
      <c r="BB28" s="40">
        <f t="shared" si="4"/>
        <v>1.3457158046039317E-2</v>
      </c>
    </row>
    <row r="29" spans="1:54">
      <c r="A29" s="30">
        <v>107</v>
      </c>
      <c r="B29" s="31" t="s">
        <v>126</v>
      </c>
      <c r="C29" s="43" t="s">
        <v>347</v>
      </c>
      <c r="D29" s="37">
        <v>4.7556759566957499E-2</v>
      </c>
      <c r="E29" s="37">
        <v>5.5245612024907999E-2</v>
      </c>
      <c r="F29" s="37">
        <v>5.4489105056641098E-2</v>
      </c>
      <c r="G29" s="37">
        <v>5.9215681465995901E-2</v>
      </c>
      <c r="H29" s="37">
        <v>8.7610990951919904E-2</v>
      </c>
      <c r="I29" s="37">
        <v>9.1300957495377297E-2</v>
      </c>
      <c r="J29" s="40">
        <f t="shared" si="0"/>
        <v>6.5903184426966618E-2</v>
      </c>
      <c r="L29" s="30">
        <v>107</v>
      </c>
      <c r="M29" s="31" t="s">
        <v>126</v>
      </c>
      <c r="N29" s="43" t="s">
        <v>347</v>
      </c>
      <c r="O29" s="39">
        <v>1.42130361152171E-2</v>
      </c>
      <c r="P29" s="39">
        <v>-3.18385127881501E-2</v>
      </c>
      <c r="Q29" s="39">
        <v>0.10964464040881999</v>
      </c>
      <c r="R29" s="39">
        <v>-0.106098147475204</v>
      </c>
      <c r="S29" s="39">
        <v>-5.3991859458621803E-2</v>
      </c>
      <c r="T29" s="39">
        <v>-7.4376689918344396E-2</v>
      </c>
      <c r="U29" s="40">
        <f t="shared" si="1"/>
        <v>-2.3741255519380538E-2</v>
      </c>
      <c r="W29" s="30">
        <v>107</v>
      </c>
      <c r="X29" s="31" t="s">
        <v>126</v>
      </c>
      <c r="Y29" s="43" t="s">
        <v>347</v>
      </c>
      <c r="Z29" s="39">
        <v>-5.52296434379256E-2</v>
      </c>
      <c r="AA29" s="39">
        <v>0.16026238659158701</v>
      </c>
      <c r="AB29" s="39">
        <v>-2.1514696257887999E-2</v>
      </c>
      <c r="AC29" s="39">
        <v>-0.101453350514212</v>
      </c>
      <c r="AD29" s="39">
        <v>5.4469242450079197E-2</v>
      </c>
      <c r="AE29" s="39">
        <v>-1.15430409845616E-2</v>
      </c>
      <c r="AF29" s="40">
        <f t="shared" si="2"/>
        <v>4.1651496411798323E-3</v>
      </c>
      <c r="AH29" s="30">
        <v>107</v>
      </c>
      <c r="AI29" s="31" t="s">
        <v>126</v>
      </c>
      <c r="AJ29" s="43" t="s">
        <v>347</v>
      </c>
      <c r="AK29" s="39">
        <v>5.47517209688059E-2</v>
      </c>
      <c r="AL29" s="39">
        <v>9.14409305304556E-2</v>
      </c>
      <c r="AM29" s="39">
        <v>4.60476935843473E-2</v>
      </c>
      <c r="AN29" s="39">
        <v>8.9325090300740706E-2</v>
      </c>
      <c r="AO29" s="39">
        <v>3.6200219586032402E-2</v>
      </c>
      <c r="AP29" s="39">
        <v>-5.8668855718222002E-2</v>
      </c>
      <c r="AQ29" s="40">
        <f t="shared" si="3"/>
        <v>4.3182799875359994E-2</v>
      </c>
      <c r="AS29" s="30">
        <v>107</v>
      </c>
      <c r="AT29" s="31" t="s">
        <v>126</v>
      </c>
      <c r="AU29" s="43" t="s">
        <v>347</v>
      </c>
      <c r="AV29" s="39">
        <v>0.18939024022065401</v>
      </c>
      <c r="AW29" s="39">
        <v>2.4087512601300098E-2</v>
      </c>
      <c r="AX29" s="39">
        <v>-0.10245720735321</v>
      </c>
      <c r="AY29" s="39">
        <v>-2.0577008760543601E-2</v>
      </c>
      <c r="AZ29" s="39">
        <v>-1.8518525547347599E-2</v>
      </c>
      <c r="BA29" s="39">
        <v>-1.61543854749422E-2</v>
      </c>
      <c r="BB29" s="40">
        <f t="shared" si="4"/>
        <v>9.2951042809851208E-3</v>
      </c>
    </row>
    <row r="30" spans="1:54">
      <c r="A30" s="30">
        <v>108</v>
      </c>
      <c r="B30" s="31" t="s">
        <v>127</v>
      </c>
      <c r="C30" s="43" t="s">
        <v>348</v>
      </c>
      <c r="D30" s="37">
        <v>6.0238468413771298E-2</v>
      </c>
      <c r="E30" s="37">
        <v>6.6698159673945101E-2</v>
      </c>
      <c r="F30" s="37">
        <v>5.9511660905653199E-2</v>
      </c>
      <c r="G30" s="37">
        <v>5.8709641847578702E-2</v>
      </c>
      <c r="H30" s="37">
        <v>0.101111689717298</v>
      </c>
      <c r="I30" s="37">
        <v>8.8735043814693798E-2</v>
      </c>
      <c r="J30" s="40">
        <f t="shared" si="0"/>
        <v>7.2500777395490004E-2</v>
      </c>
      <c r="L30" s="30">
        <v>108</v>
      </c>
      <c r="M30" s="31" t="s">
        <v>127</v>
      </c>
      <c r="N30" s="43" t="s">
        <v>348</v>
      </c>
      <c r="O30" s="39">
        <v>7.5987403174632401E-2</v>
      </c>
      <c r="P30" s="39">
        <v>-3.5002512755253901E-2</v>
      </c>
      <c r="Q30" s="39">
        <v>0.116582028220355</v>
      </c>
      <c r="R30" s="39">
        <v>-0.10502874085717701</v>
      </c>
      <c r="S30" s="39">
        <v>-1.17464856174768E-4</v>
      </c>
      <c r="T30" s="39">
        <v>-8.6533970682025396E-2</v>
      </c>
      <c r="U30" s="40">
        <f t="shared" si="1"/>
        <v>-5.6855429592739468E-3</v>
      </c>
      <c r="W30" s="30">
        <v>108</v>
      </c>
      <c r="X30" s="31" t="s">
        <v>127</v>
      </c>
      <c r="Y30" s="43" t="s">
        <v>348</v>
      </c>
      <c r="Z30" s="39">
        <v>-5.6003662368642702E-2</v>
      </c>
      <c r="AA30" s="39">
        <v>0.14853469509346601</v>
      </c>
      <c r="AB30" s="39">
        <v>-2.2960682855289401E-2</v>
      </c>
      <c r="AC30" s="39">
        <v>-9.79998044201804E-2</v>
      </c>
      <c r="AD30" s="39">
        <v>2.31845639062324E-2</v>
      </c>
      <c r="AE30" s="39">
        <v>-2.7583905803405199E-2</v>
      </c>
      <c r="AF30" s="40">
        <f t="shared" si="2"/>
        <v>-5.4714660746365508E-3</v>
      </c>
      <c r="AH30" s="30">
        <v>108</v>
      </c>
      <c r="AI30" s="31" t="s">
        <v>127</v>
      </c>
      <c r="AJ30" s="43" t="s">
        <v>348</v>
      </c>
      <c r="AK30" s="39">
        <v>4.0518519468967597E-2</v>
      </c>
      <c r="AL30" s="39">
        <v>8.1620797020370506E-2</v>
      </c>
      <c r="AM30" s="39">
        <v>3.89748994162534E-2</v>
      </c>
      <c r="AN30" s="39">
        <v>8.8378863252014897E-2</v>
      </c>
      <c r="AO30" s="39">
        <v>-7.2754638239848596E-2</v>
      </c>
      <c r="AP30" s="39">
        <v>-2.9103255403982401E-2</v>
      </c>
      <c r="AQ30" s="40">
        <f t="shared" si="3"/>
        <v>2.4605864252295898E-2</v>
      </c>
      <c r="AS30" s="30">
        <v>108</v>
      </c>
      <c r="AT30" s="31" t="s">
        <v>127</v>
      </c>
      <c r="AU30" s="43" t="s">
        <v>348</v>
      </c>
      <c r="AV30" s="39">
        <v>0.15732124836945</v>
      </c>
      <c r="AW30" s="39">
        <v>1.10963490193388E-2</v>
      </c>
      <c r="AX30" s="39">
        <v>-9.6419601583168896E-2</v>
      </c>
      <c r="AY30" s="39">
        <v>-5.41571929257256E-2</v>
      </c>
      <c r="AZ30" s="39">
        <v>2.8065393569747599E-3</v>
      </c>
      <c r="BA30" s="39">
        <v>-1.3595052256915E-2</v>
      </c>
      <c r="BB30" s="40">
        <f t="shared" si="4"/>
        <v>1.1753816633256788E-3</v>
      </c>
    </row>
    <row r="31" spans="1:54">
      <c r="A31" s="30">
        <v>109</v>
      </c>
      <c r="B31" s="31" t="s">
        <v>128</v>
      </c>
      <c r="C31" s="43" t="s">
        <v>349</v>
      </c>
      <c r="D31" s="37">
        <v>5.1503554899645802E-2</v>
      </c>
      <c r="E31" s="37">
        <v>8.3699561618626697E-2</v>
      </c>
      <c r="F31" s="37">
        <v>6.1657803623561401E-2</v>
      </c>
      <c r="G31" s="37">
        <v>6.5442137892089094E-2</v>
      </c>
      <c r="H31" s="37">
        <v>9.3104651855142898E-2</v>
      </c>
      <c r="I31" s="37">
        <v>9.1903746830712202E-2</v>
      </c>
      <c r="J31" s="40">
        <f t="shared" si="0"/>
        <v>7.4551909453296358E-2</v>
      </c>
      <c r="L31" s="30">
        <v>109</v>
      </c>
      <c r="M31" s="31" t="s">
        <v>128</v>
      </c>
      <c r="N31" s="43" t="s">
        <v>349</v>
      </c>
      <c r="O31" s="39">
        <v>7.8290979296717494E-2</v>
      </c>
      <c r="P31" s="39">
        <v>-5.3403332038033602E-2</v>
      </c>
      <c r="Q31" s="39">
        <v>0.107951291546447</v>
      </c>
      <c r="R31" s="39">
        <v>-6.7754144520068907E-2</v>
      </c>
      <c r="S31" s="39">
        <v>5.8243789570039901E-2</v>
      </c>
      <c r="T31" s="39">
        <v>-6.2106562018926698E-2</v>
      </c>
      <c r="U31" s="40">
        <f t="shared" si="1"/>
        <v>1.02036703060292E-2</v>
      </c>
      <c r="W31" s="30">
        <v>109</v>
      </c>
      <c r="X31" s="31" t="s">
        <v>128</v>
      </c>
      <c r="Y31" s="43" t="s">
        <v>349</v>
      </c>
      <c r="Z31" s="39">
        <v>-3.94656794767166E-2</v>
      </c>
      <c r="AA31" s="39">
        <v>7.15597750956629E-2</v>
      </c>
      <c r="AB31" s="39">
        <v>-2.52532697995741E-2</v>
      </c>
      <c r="AC31" s="39">
        <v>-6.1997974766198102E-2</v>
      </c>
      <c r="AD31" s="39">
        <v>3.8344749240687301E-2</v>
      </c>
      <c r="AE31" s="39">
        <v>-1.49093844675415E-2</v>
      </c>
      <c r="AF31" s="40">
        <f t="shared" si="2"/>
        <v>-5.2869640289466835E-3</v>
      </c>
      <c r="AH31" s="30">
        <v>109</v>
      </c>
      <c r="AI31" s="31" t="s">
        <v>128</v>
      </c>
      <c r="AJ31" s="43" t="s">
        <v>349</v>
      </c>
      <c r="AK31" s="39">
        <v>4.8070696787777201E-2</v>
      </c>
      <c r="AL31" s="39">
        <v>3.21551741581238E-2</v>
      </c>
      <c r="AM31" s="39">
        <v>-8.9216388916871104E-3</v>
      </c>
      <c r="AN31" s="39">
        <v>-1.21872469215686E-4</v>
      </c>
      <c r="AO31" s="39">
        <v>-2.88815978550854E-2</v>
      </c>
      <c r="AP31" s="39">
        <v>-7.5997794073573696E-2</v>
      </c>
      <c r="AQ31" s="40">
        <f t="shared" si="3"/>
        <v>-5.6161720572768152E-3</v>
      </c>
      <c r="AS31" s="30">
        <v>109</v>
      </c>
      <c r="AT31" s="31" t="s">
        <v>128</v>
      </c>
      <c r="AU31" s="43" t="s">
        <v>349</v>
      </c>
      <c r="AV31" s="39">
        <v>0.12720087494409299</v>
      </c>
      <c r="AW31" s="39">
        <v>-5.9191192335393203E-3</v>
      </c>
      <c r="AX31" s="39">
        <v>-4.4923549462744301E-2</v>
      </c>
      <c r="AY31" s="39">
        <v>-3.9671516944054498E-2</v>
      </c>
      <c r="AZ31" s="39">
        <v>-3.0661452815207099E-2</v>
      </c>
      <c r="BA31" s="39">
        <v>9.59788820241716E-3</v>
      </c>
      <c r="BB31" s="40">
        <f t="shared" si="4"/>
        <v>2.6038541151608219E-3</v>
      </c>
    </row>
    <row r="32" spans="1:54">
      <c r="A32" s="30">
        <v>110</v>
      </c>
      <c r="B32" s="31" t="s">
        <v>129</v>
      </c>
      <c r="C32" s="43" t="s">
        <v>350</v>
      </c>
      <c r="D32" s="37">
        <v>6.4519256636308905E-2</v>
      </c>
      <c r="E32" s="37">
        <v>6.8289483359610006E-2</v>
      </c>
      <c r="F32" s="37">
        <v>5.83910848278614E-2</v>
      </c>
      <c r="G32" s="37">
        <v>5.9952287973981402E-2</v>
      </c>
      <c r="H32" s="37">
        <v>9.5612207772396096E-2</v>
      </c>
      <c r="I32" s="37">
        <v>9.2720650477121899E-2</v>
      </c>
      <c r="J32" s="40">
        <f t="shared" si="0"/>
        <v>7.3247495174546623E-2</v>
      </c>
      <c r="L32" s="30">
        <v>110</v>
      </c>
      <c r="M32" s="31" t="s">
        <v>129</v>
      </c>
      <c r="N32" s="43" t="s">
        <v>350</v>
      </c>
      <c r="O32" s="39">
        <v>0.107700359374129</v>
      </c>
      <c r="P32" s="39">
        <v>9.1923419750221599E-3</v>
      </c>
      <c r="Q32" s="39">
        <v>0.115490213441719</v>
      </c>
      <c r="R32" s="39">
        <v>-0.10666938380455</v>
      </c>
      <c r="S32" s="39">
        <v>-3.7535879995398501E-2</v>
      </c>
      <c r="T32" s="39">
        <v>-3.9754815599843903E-2</v>
      </c>
      <c r="U32" s="40">
        <f t="shared" si="1"/>
        <v>8.070472565179624E-3</v>
      </c>
      <c r="W32" s="30">
        <v>110</v>
      </c>
      <c r="X32" s="31" t="s">
        <v>129</v>
      </c>
      <c r="Y32" s="43" t="s">
        <v>350</v>
      </c>
      <c r="Z32" s="39">
        <v>-4.04660195869685E-2</v>
      </c>
      <c r="AA32" s="39">
        <v>2.34668394748167E-2</v>
      </c>
      <c r="AB32" s="39">
        <v>-2.59704673368709E-2</v>
      </c>
      <c r="AC32" s="39">
        <v>-0.100814738129593</v>
      </c>
      <c r="AD32" s="39">
        <v>6.02404084077095E-2</v>
      </c>
      <c r="AE32" s="39">
        <v>-2.5419829062688401E-2</v>
      </c>
      <c r="AF32" s="40">
        <f t="shared" si="2"/>
        <v>-1.8160634372265765E-2</v>
      </c>
      <c r="AH32" s="30">
        <v>110</v>
      </c>
      <c r="AI32" s="31" t="s">
        <v>129</v>
      </c>
      <c r="AJ32" s="43" t="s">
        <v>350</v>
      </c>
      <c r="AK32" s="39">
        <v>1.36555624634254E-2</v>
      </c>
      <c r="AL32" s="39">
        <v>-0.14924664058478199</v>
      </c>
      <c r="AM32" s="39">
        <v>4.4525826545527503E-2</v>
      </c>
      <c r="AN32" s="39">
        <v>8.4349558459489701E-2</v>
      </c>
      <c r="AO32" s="39">
        <v>-2.27692268332279E-2</v>
      </c>
      <c r="AP32" s="39">
        <v>-0.104274307972454</v>
      </c>
      <c r="AQ32" s="40">
        <f t="shared" si="3"/>
        <v>-2.2293204653670216E-2</v>
      </c>
      <c r="AS32" s="30">
        <v>110</v>
      </c>
      <c r="AT32" s="31" t="s">
        <v>129</v>
      </c>
      <c r="AU32" s="43" t="s">
        <v>350</v>
      </c>
      <c r="AV32" s="39">
        <v>7.9354943625004296E-2</v>
      </c>
      <c r="AW32" s="39">
        <v>3.58553598849677E-2</v>
      </c>
      <c r="AX32" s="39">
        <v>-9.8216907340392401E-2</v>
      </c>
      <c r="AY32" s="39">
        <v>-3.2636315009924498E-2</v>
      </c>
      <c r="AZ32" s="39">
        <v>-1.22661579935263E-3</v>
      </c>
      <c r="BA32" s="39">
        <v>-2.1702743432331102E-2</v>
      </c>
      <c r="BB32" s="40">
        <f t="shared" si="4"/>
        <v>-6.4287130120047721E-3</v>
      </c>
    </row>
    <row r="33" spans="1:54">
      <c r="A33" s="30">
        <v>111</v>
      </c>
      <c r="B33" s="31" t="s">
        <v>130</v>
      </c>
      <c r="C33" s="43" t="s">
        <v>351</v>
      </c>
      <c r="D33" s="37">
        <v>6.3375359933592099E-2</v>
      </c>
      <c r="E33" s="37">
        <v>5.5115922446785398E-2</v>
      </c>
      <c r="F33" s="37">
        <v>5.51998812209352E-2</v>
      </c>
      <c r="G33" s="37">
        <v>6.4980378544793299E-2</v>
      </c>
      <c r="H33" s="37">
        <v>9.97248873807981E-2</v>
      </c>
      <c r="I33" s="37">
        <v>9.0786751205380697E-2</v>
      </c>
      <c r="J33" s="40">
        <f t="shared" si="0"/>
        <v>7.1530530122047464E-2</v>
      </c>
      <c r="L33" s="30">
        <v>111</v>
      </c>
      <c r="M33" s="31" t="s">
        <v>130</v>
      </c>
      <c r="N33" s="43" t="s">
        <v>351</v>
      </c>
      <c r="O33" s="39">
        <v>6.4282453524566505E-2</v>
      </c>
      <c r="P33" s="39">
        <v>-3.0343615778606101E-2</v>
      </c>
      <c r="Q33" s="39">
        <v>0.110018319316583</v>
      </c>
      <c r="R33" s="39">
        <v>-0.10063073347066499</v>
      </c>
      <c r="S33" s="39">
        <v>3.71794700567257E-2</v>
      </c>
      <c r="T33" s="39">
        <v>-7.5582424394617001E-2</v>
      </c>
      <c r="U33" s="40">
        <f t="shared" si="1"/>
        <v>8.2057820899785383E-4</v>
      </c>
      <c r="W33" s="30">
        <v>111</v>
      </c>
      <c r="X33" s="31" t="s">
        <v>130</v>
      </c>
      <c r="Y33" s="43" t="s">
        <v>351</v>
      </c>
      <c r="Z33" s="39">
        <v>-7.3678016235376106E-2</v>
      </c>
      <c r="AA33" s="39">
        <v>0.16373115878546801</v>
      </c>
      <c r="AB33" s="39">
        <v>-1.8286279916422801E-2</v>
      </c>
      <c r="AC33" s="39">
        <v>-9.4702145184458894E-2</v>
      </c>
      <c r="AD33" s="39">
        <v>2.32667487654886E-2</v>
      </c>
      <c r="AE33" s="39">
        <v>-3.5003505134424302E-2</v>
      </c>
      <c r="AF33" s="40">
        <f t="shared" si="2"/>
        <v>-5.7786731532875821E-3</v>
      </c>
      <c r="AH33" s="30">
        <v>111</v>
      </c>
      <c r="AI33" s="31" t="s">
        <v>130</v>
      </c>
      <c r="AJ33" s="43" t="s">
        <v>351</v>
      </c>
      <c r="AK33" s="39">
        <v>7.7153742955963306E-2</v>
      </c>
      <c r="AL33" s="39">
        <v>9.5016780346265997E-2</v>
      </c>
      <c r="AM33" s="39">
        <v>4.1130205348759698E-2</v>
      </c>
      <c r="AN33" s="39">
        <v>7.1941884009044499E-2</v>
      </c>
      <c r="AO33" s="39">
        <v>-2.68157755432793E-2</v>
      </c>
      <c r="AP33" s="39">
        <v>-5.9520381232596099E-2</v>
      </c>
      <c r="AQ33" s="40">
        <f t="shared" si="3"/>
        <v>3.3151075980693015E-2</v>
      </c>
      <c r="AS33" s="30">
        <v>111</v>
      </c>
      <c r="AT33" s="31" t="s">
        <v>130</v>
      </c>
      <c r="AU33" s="43" t="s">
        <v>351</v>
      </c>
      <c r="AV33" s="39">
        <v>0.13759732355330601</v>
      </c>
      <c r="AW33" s="39">
        <v>1.10696817461179E-2</v>
      </c>
      <c r="AX33" s="39">
        <v>-0.101421098212241</v>
      </c>
      <c r="AY33" s="39">
        <v>-4.2088429241716498E-2</v>
      </c>
      <c r="AZ33" s="39">
        <v>-2.7723396649752499E-2</v>
      </c>
      <c r="BA33" s="39">
        <v>-9.5386710200299502E-3</v>
      </c>
      <c r="BB33" s="40">
        <f t="shared" si="4"/>
        <v>-5.3507649707193426E-3</v>
      </c>
    </row>
    <row r="34" spans="1:54">
      <c r="A34" s="30">
        <v>112</v>
      </c>
      <c r="B34" s="31" t="s">
        <v>131</v>
      </c>
      <c r="C34" s="43" t="s">
        <v>352</v>
      </c>
      <c r="D34" s="37">
        <v>4.7602442652269102E-2</v>
      </c>
      <c r="E34" s="37">
        <v>7.1985443631970306E-2</v>
      </c>
      <c r="F34" s="37">
        <v>6.0842035742659999E-2</v>
      </c>
      <c r="G34" s="37">
        <v>9.7386164975730202E-2</v>
      </c>
      <c r="H34" s="37">
        <v>9.2139019092821905E-2</v>
      </c>
      <c r="I34" s="37">
        <v>9.4282312705021507E-2</v>
      </c>
      <c r="J34" s="40">
        <f t="shared" si="0"/>
        <v>7.7372903133412177E-2</v>
      </c>
      <c r="L34" s="30">
        <v>112</v>
      </c>
      <c r="M34" s="31" t="s">
        <v>131</v>
      </c>
      <c r="N34" s="43" t="s">
        <v>352</v>
      </c>
      <c r="O34" s="39">
        <v>2.66488684363172E-2</v>
      </c>
      <c r="P34" s="39">
        <v>-4.1514324107603001E-2</v>
      </c>
      <c r="Q34" s="39">
        <v>-0.102323482715173</v>
      </c>
      <c r="R34" s="39">
        <v>5.01990500373534E-2</v>
      </c>
      <c r="S34" s="39">
        <v>-5.0487658329203801E-2</v>
      </c>
      <c r="T34" s="39">
        <v>-5.4024613811231997E-2</v>
      </c>
      <c r="U34" s="40">
        <f t="shared" si="1"/>
        <v>-2.8583693414923533E-2</v>
      </c>
      <c r="W34" s="30">
        <v>112</v>
      </c>
      <c r="X34" s="31" t="s">
        <v>131</v>
      </c>
      <c r="Y34" s="43" t="s">
        <v>352</v>
      </c>
      <c r="Z34" s="39">
        <v>-4.4386797991585902E-2</v>
      </c>
      <c r="AA34" s="39">
        <v>0.13526949368572799</v>
      </c>
      <c r="AB34" s="39">
        <v>-9.4772674927352002E-2</v>
      </c>
      <c r="AC34" s="39">
        <v>1.53895525116207E-2</v>
      </c>
      <c r="AD34" s="39">
        <v>-2.4805521018315201E-2</v>
      </c>
      <c r="AE34" s="39">
        <v>-1.9055643041964901E-2</v>
      </c>
      <c r="AF34" s="40">
        <f t="shared" si="2"/>
        <v>-5.3935984636448858E-3</v>
      </c>
      <c r="AH34" s="30">
        <v>112</v>
      </c>
      <c r="AI34" s="31" t="s">
        <v>131</v>
      </c>
      <c r="AJ34" s="43" t="s">
        <v>352</v>
      </c>
      <c r="AK34" s="39">
        <v>3.0041984460733799E-2</v>
      </c>
      <c r="AL34" s="39">
        <v>7.4698578066171098E-2</v>
      </c>
      <c r="AM34" s="39">
        <v>9.1622611871546397E-2</v>
      </c>
      <c r="AN34" s="39">
        <v>-2.89619581664315E-2</v>
      </c>
      <c r="AO34" s="39">
        <v>-9.4806774805276203E-2</v>
      </c>
      <c r="AP34" s="39">
        <v>-8.5149409355047598E-2</v>
      </c>
      <c r="AQ34" s="40">
        <f t="shared" si="3"/>
        <v>-2.0924946547173314E-3</v>
      </c>
      <c r="AS34" s="30">
        <v>112</v>
      </c>
      <c r="AT34" s="31" t="s">
        <v>131</v>
      </c>
      <c r="AU34" s="43" t="s">
        <v>352</v>
      </c>
      <c r="AV34" s="39">
        <v>0.21099717928126899</v>
      </c>
      <c r="AW34" s="39">
        <v>3.21608946540866E-2</v>
      </c>
      <c r="AX34" s="39">
        <v>-5.1128864828531101E-2</v>
      </c>
      <c r="AY34" s="39">
        <v>-2.50804380045807E-2</v>
      </c>
      <c r="AZ34" s="39">
        <v>-3.04766434880582E-3</v>
      </c>
      <c r="BA34" s="39">
        <v>-8.4065357300283708E-3</v>
      </c>
      <c r="BB34" s="40">
        <f t="shared" si="4"/>
        <v>2.5915761837234933E-2</v>
      </c>
    </row>
    <row r="35" spans="1:54">
      <c r="D35" s="40"/>
      <c r="E35" s="40"/>
      <c r="F35" s="40"/>
      <c r="G35" s="40"/>
      <c r="H35" s="40"/>
      <c r="I35" s="40"/>
      <c r="O35" s="40"/>
      <c r="P35" s="40"/>
      <c r="Q35" s="40"/>
      <c r="R35" s="40"/>
      <c r="S35" s="40"/>
      <c r="T35" s="40"/>
      <c r="W35" s="33"/>
      <c r="X35" s="34"/>
      <c r="Y35" s="34"/>
      <c r="Z35" s="40"/>
      <c r="AA35" s="40"/>
      <c r="AB35" s="40"/>
      <c r="AC35" s="40"/>
      <c r="AD35" s="40"/>
      <c r="AE35" s="40"/>
      <c r="AH35" s="33"/>
      <c r="AI35" s="34"/>
      <c r="AJ35" s="34"/>
      <c r="AK35" s="40"/>
      <c r="AL35" s="40"/>
      <c r="AM35" s="40"/>
      <c r="AN35" s="40"/>
      <c r="AO35" s="40"/>
      <c r="AP35" s="40"/>
      <c r="AS35" s="33"/>
      <c r="AT35" s="34"/>
      <c r="AU35" s="34"/>
      <c r="AV35" s="40"/>
      <c r="AW35" s="40"/>
      <c r="AX35" s="40"/>
      <c r="AY35" s="40"/>
      <c r="AZ35" s="40"/>
      <c r="BA35" s="40"/>
    </row>
    <row r="36" spans="1:54" ht="13.15">
      <c r="C36" s="35" t="s">
        <v>335</v>
      </c>
      <c r="D36" s="40">
        <f>AVERAGE(D3:D34)</f>
        <v>5.8067177428707151E-2</v>
      </c>
      <c r="E36" s="40">
        <f t="shared" ref="E36:I36" si="5">AVERAGE(E3:E34)</f>
        <v>6.3149555345156191E-2</v>
      </c>
      <c r="F36" s="40">
        <f t="shared" si="5"/>
        <v>6.1966632960378465E-2</v>
      </c>
      <c r="G36" s="40">
        <f t="shared" si="5"/>
        <v>6.4291776320941268E-2</v>
      </c>
      <c r="H36" s="40">
        <f t="shared" si="5"/>
        <v>8.8410880253535912E-2</v>
      </c>
      <c r="I36" s="40">
        <f t="shared" si="5"/>
        <v>8.5373035589730917E-2</v>
      </c>
      <c r="N36" s="35" t="s">
        <v>335</v>
      </c>
      <c r="O36" s="40">
        <f>AVERAGE(O3:O34)</f>
        <v>5.8275376306542212E-2</v>
      </c>
      <c r="P36" s="40">
        <f t="shared" ref="P36:T36" si="6">AVERAGE(P3:P34)</f>
        <v>-3.1598891994283125E-2</v>
      </c>
      <c r="Q36" s="40">
        <f t="shared" si="6"/>
        <v>0.10215046884889405</v>
      </c>
      <c r="R36" s="40">
        <f t="shared" si="6"/>
        <v>-7.5339092648441575E-2</v>
      </c>
      <c r="S36" s="40">
        <f t="shared" si="6"/>
        <v>1.7022693409445278E-2</v>
      </c>
      <c r="T36" s="40">
        <f t="shared" si="6"/>
        <v>-4.9187626345490017E-2</v>
      </c>
      <c r="W36" s="33"/>
      <c r="X36" s="34"/>
      <c r="Y36" s="35" t="s">
        <v>335</v>
      </c>
      <c r="Z36" s="40">
        <f t="shared" ref="Z36:AE36" si="7">AVERAGE(Z3:Z34)</f>
        <v>-5.5350173665379206E-2</v>
      </c>
      <c r="AA36" s="40">
        <f t="shared" si="7"/>
        <v>0.11567044671239592</v>
      </c>
      <c r="AB36" s="40">
        <f t="shared" si="7"/>
        <v>-1.9781314852097508E-2</v>
      </c>
      <c r="AC36" s="40">
        <f t="shared" si="7"/>
        <v>-6.6489842872206287E-2</v>
      </c>
      <c r="AD36" s="40">
        <f t="shared" si="7"/>
        <v>3.1812521560780918E-2</v>
      </c>
      <c r="AE36" s="40">
        <f t="shared" si="7"/>
        <v>-1.0802126116678573E-2</v>
      </c>
      <c r="AH36" s="33"/>
      <c r="AI36" s="34"/>
      <c r="AJ36" s="35" t="s">
        <v>335</v>
      </c>
      <c r="AK36" s="40">
        <f t="shared" ref="AK36:AP36" si="8">AVERAGE(AK3:AK34)</f>
        <v>4.1929680688518593E-2</v>
      </c>
      <c r="AL36" s="40">
        <f t="shared" si="8"/>
        <v>4.3278326702030814E-2</v>
      </c>
      <c r="AM36" s="40">
        <f t="shared" si="8"/>
        <v>3.2647612258679522E-2</v>
      </c>
      <c r="AN36" s="40">
        <f t="shared" si="8"/>
        <v>4.617172894260254E-2</v>
      </c>
      <c r="AO36" s="40">
        <f t="shared" si="8"/>
        <v>-2.9241331866643062E-2</v>
      </c>
      <c r="AP36" s="40">
        <f t="shared" si="8"/>
        <v>-8.0863268254344367E-2</v>
      </c>
      <c r="AS36" s="33"/>
      <c r="AT36" s="34"/>
      <c r="AU36" s="35" t="s">
        <v>335</v>
      </c>
      <c r="AV36" s="40">
        <f t="shared" ref="AV36:BA36" si="9">AVERAGE(AV3:AV34)</f>
        <v>0.12603897890362686</v>
      </c>
      <c r="AW36" s="40">
        <f t="shared" si="9"/>
        <v>2.1708710544402141E-2</v>
      </c>
      <c r="AX36" s="40">
        <f t="shared" si="9"/>
        <v>-7.6671392248465683E-2</v>
      </c>
      <c r="AY36" s="40">
        <f t="shared" si="9"/>
        <v>-3.0338983809441715E-2</v>
      </c>
      <c r="AZ36" s="40">
        <f t="shared" si="9"/>
        <v>-1.7112366125073109E-2</v>
      </c>
      <c r="BA36" s="40">
        <f t="shared" si="9"/>
        <v>-1.2371452211684146E-3</v>
      </c>
    </row>
  </sheetData>
  <sortState ref="A3:K34">
    <sortCondition ref="A3"/>
  </sortState>
  <conditionalFormatting sqref="Z3:AE34">
    <cfRule type="dataBar" priority="1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18F3304-12C7-44E4-BF55-C25ED8589919}</x14:id>
        </ext>
      </extLst>
    </cfRule>
  </conditionalFormatting>
  <conditionalFormatting sqref="O3:T34">
    <cfRule type="dataBar" priority="1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FDBF0F-F366-4D57-9188-F5F379CB253A}</x14:id>
        </ext>
      </extLst>
    </cfRule>
  </conditionalFormatting>
  <conditionalFormatting sqref="D3:I34"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B123D58-B6BA-4911-B19E-761BC3D35201}</x14:id>
        </ext>
      </extLst>
    </cfRule>
  </conditionalFormatting>
  <conditionalFormatting sqref="AK3:AP34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2D865D8-3415-416A-8DA3-DB1F1296EFB6}</x14:id>
        </ext>
      </extLst>
    </cfRule>
  </conditionalFormatting>
  <conditionalFormatting sqref="AV3:BA34"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7F25F5D-9704-466E-814B-4E155EDF4EC4}</x14:id>
        </ext>
      </extLst>
    </cfRule>
  </conditionalFormatting>
  <conditionalFormatting sqref="A36:XFD36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B2:BB34 AQ2:AQ34 AF2:AF34 U2:U34 J2:J3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18F3304-12C7-44E4-BF55-C25ED858991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Z3:AE34</xm:sqref>
        </x14:conditionalFormatting>
        <x14:conditionalFormatting xmlns:xm="http://schemas.microsoft.com/office/excel/2006/main">
          <x14:cfRule type="dataBar" id="{F5FDBF0F-F366-4D57-9188-F5F379CB253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O3:T34</xm:sqref>
        </x14:conditionalFormatting>
        <x14:conditionalFormatting xmlns:xm="http://schemas.microsoft.com/office/excel/2006/main">
          <x14:cfRule type="dataBar" id="{EB123D58-B6BA-4911-B19E-761BC3D3520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D3:I34</xm:sqref>
        </x14:conditionalFormatting>
        <x14:conditionalFormatting xmlns:xm="http://schemas.microsoft.com/office/excel/2006/main">
          <x14:cfRule type="dataBar" id="{E2D865D8-3415-416A-8DA3-DB1F1296EFB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K3:AP34</xm:sqref>
        </x14:conditionalFormatting>
        <x14:conditionalFormatting xmlns:xm="http://schemas.microsoft.com/office/excel/2006/main">
          <x14:cfRule type="dataBar" id="{27F25F5D-9704-466E-814B-4E155EDF4EC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V3:BA3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Cs</vt:lpstr>
      <vt:lpstr>PC1-5_breakdownByMutTyp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 Supek</dc:creator>
  <cp:lastModifiedBy>Fran Supek</cp:lastModifiedBy>
  <dcterms:created xsi:type="dcterms:W3CDTF">2020-09-24T08:14:49Z</dcterms:created>
  <dcterms:modified xsi:type="dcterms:W3CDTF">2021-12-31T18:59:53Z</dcterms:modified>
</cp:coreProperties>
</file>